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H:\1 23082019 end revision\"/>
    </mc:Choice>
  </mc:AlternateContent>
  <bookViews>
    <workbookView xWindow="120" yWindow="120" windowWidth="15180" windowHeight="9285" tabRatio="793"/>
  </bookViews>
  <sheets>
    <sheet name="1" sheetId="1" r:id="rId1"/>
    <sheet name="2" sheetId="2" r:id="rId2"/>
    <sheet name="3" sheetId="3" r:id="rId3"/>
    <sheet name="4" sheetId="4" r:id="rId4"/>
    <sheet name="5" sheetId="5" r:id="rId5"/>
    <sheet name="6" sheetId="6" r:id="rId6"/>
    <sheet name="7" sheetId="7" r:id="rId7"/>
    <sheet name="8" sheetId="8" r:id="rId8"/>
    <sheet name="9" sheetId="9" r:id="rId9"/>
    <sheet name="10" sheetId="14" r:id="rId10"/>
    <sheet name="11" sheetId="10" r:id="rId11"/>
    <sheet name="12" sheetId="11" r:id="rId12"/>
    <sheet name="13" sheetId="12" r:id="rId13"/>
    <sheet name="14" sheetId="17" r:id="rId14"/>
    <sheet name="15" sheetId="16" r:id="rId15"/>
    <sheet name="16" sheetId="15" r:id="rId16"/>
    <sheet name="17" sheetId="19" r:id="rId17"/>
    <sheet name="18" sheetId="18" r:id="rId18"/>
    <sheet name="19" sheetId="21" r:id="rId19"/>
    <sheet name="20" sheetId="20" r:id="rId20"/>
    <sheet name="average" sheetId="13" r:id="rId21"/>
  </sheets>
  <calcPr calcId="162913"/>
</workbook>
</file>

<file path=xl/calcChain.xml><?xml version="1.0" encoding="utf-8"?>
<calcChain xmlns="http://schemas.openxmlformats.org/spreadsheetml/2006/main">
  <c r="N18" i="13" l="1"/>
  <c r="N19" i="13"/>
  <c r="N20" i="13"/>
  <c r="N21" i="13"/>
  <c r="N22" i="13"/>
  <c r="N23" i="13"/>
  <c r="N24" i="13"/>
  <c r="N25" i="13"/>
  <c r="N26" i="13"/>
  <c r="N27" i="13"/>
  <c r="N17" i="13"/>
  <c r="N5" i="13"/>
  <c r="N6" i="13"/>
  <c r="N7" i="13"/>
  <c r="N8" i="13"/>
  <c r="N9" i="13"/>
  <c r="N10" i="13"/>
  <c r="N11" i="13"/>
  <c r="N12" i="13"/>
  <c r="N13" i="13"/>
  <c r="N14" i="13"/>
  <c r="N4" i="13"/>
  <c r="M17" i="13" l="1"/>
  <c r="D13" i="20"/>
  <c r="E13" i="20" s="1"/>
  <c r="C26" i="20" s="1"/>
  <c r="M26" i="20" s="1"/>
  <c r="C38" i="20" s="1"/>
  <c r="L27" i="13" s="1"/>
  <c r="G12" i="20"/>
  <c r="H12" i="20" s="1"/>
  <c r="D25" i="20" s="1"/>
  <c r="M25" i="20" s="1"/>
  <c r="C37" i="20" s="1"/>
  <c r="L26" i="13" s="1"/>
  <c r="D12" i="20"/>
  <c r="E12" i="20" s="1"/>
  <c r="C25" i="20" s="1"/>
  <c r="I11" i="20"/>
  <c r="J11" i="20" s="1"/>
  <c r="E24" i="20" s="1"/>
  <c r="G11" i="20"/>
  <c r="H11" i="20" s="1"/>
  <c r="D24" i="20" s="1"/>
  <c r="D11" i="20"/>
  <c r="E11" i="20"/>
  <c r="C24" i="20" s="1"/>
  <c r="K10" i="20"/>
  <c r="L10" i="20" s="1"/>
  <c r="F23" i="20" s="1"/>
  <c r="I10" i="20"/>
  <c r="J10" i="20" s="1"/>
  <c r="E23" i="20" s="1"/>
  <c r="G10" i="20"/>
  <c r="H10" i="20" s="1"/>
  <c r="D23" i="20" s="1"/>
  <c r="D10" i="20"/>
  <c r="E10" i="20"/>
  <c r="C23" i="20" s="1"/>
  <c r="M9" i="20"/>
  <c r="N9" i="20" s="1"/>
  <c r="G22" i="20" s="1"/>
  <c r="K9" i="20"/>
  <c r="L9" i="20" s="1"/>
  <c r="F22" i="20" s="1"/>
  <c r="I9" i="20"/>
  <c r="J9" i="20" s="1"/>
  <c r="E22" i="20" s="1"/>
  <c r="G9" i="20"/>
  <c r="H9" i="20" s="1"/>
  <c r="D22" i="20" s="1"/>
  <c r="D9" i="20"/>
  <c r="E9" i="20" s="1"/>
  <c r="C22" i="20" s="1"/>
  <c r="O8" i="20"/>
  <c r="P8" i="20" s="1"/>
  <c r="H21" i="20" s="1"/>
  <c r="M8" i="20"/>
  <c r="N8" i="20" s="1"/>
  <c r="G21" i="20" s="1"/>
  <c r="K8" i="20"/>
  <c r="L8" i="20"/>
  <c r="F21" i="20" s="1"/>
  <c r="I8" i="20"/>
  <c r="J8" i="20" s="1"/>
  <c r="E21" i="20"/>
  <c r="G8" i="20"/>
  <c r="H8" i="20"/>
  <c r="D21" i="20" s="1"/>
  <c r="D8" i="20"/>
  <c r="E8" i="20" s="1"/>
  <c r="C21" i="20" s="1"/>
  <c r="Q7" i="20"/>
  <c r="R7" i="20" s="1"/>
  <c r="I20" i="20" s="1"/>
  <c r="O7" i="20"/>
  <c r="P7" i="20" s="1"/>
  <c r="H20" i="20"/>
  <c r="M7" i="20"/>
  <c r="N7" i="20"/>
  <c r="G20" i="20" s="1"/>
  <c r="K7" i="20"/>
  <c r="L7" i="20" s="1"/>
  <c r="F20" i="20"/>
  <c r="I7" i="20"/>
  <c r="J7" i="20"/>
  <c r="E20" i="20" s="1"/>
  <c r="G7" i="20"/>
  <c r="H7" i="20" s="1"/>
  <c r="D20" i="20" s="1"/>
  <c r="D7" i="20"/>
  <c r="E7" i="20" s="1"/>
  <c r="C20" i="20" s="1"/>
  <c r="S6" i="20"/>
  <c r="T6" i="20" s="1"/>
  <c r="J19" i="20" s="1"/>
  <c r="Q6" i="20"/>
  <c r="R6" i="20" s="1"/>
  <c r="I19" i="20" s="1"/>
  <c r="O6" i="20"/>
  <c r="P6" i="20" s="1"/>
  <c r="H19" i="20" s="1"/>
  <c r="M6" i="20"/>
  <c r="N6" i="20" s="1"/>
  <c r="G19" i="20" s="1"/>
  <c r="K6" i="20"/>
  <c r="L6" i="20" s="1"/>
  <c r="F19" i="20" s="1"/>
  <c r="I6" i="20"/>
  <c r="J6" i="20" s="1"/>
  <c r="E19" i="20" s="1"/>
  <c r="G6" i="20"/>
  <c r="H6" i="20" s="1"/>
  <c r="D19" i="20" s="1"/>
  <c r="D6" i="20"/>
  <c r="E6" i="20" s="1"/>
  <c r="C19" i="20" s="1"/>
  <c r="U5" i="20"/>
  <c r="V5" i="20" s="1"/>
  <c r="K18" i="20" s="1"/>
  <c r="S5" i="20"/>
  <c r="T5" i="20"/>
  <c r="J18" i="20" s="1"/>
  <c r="Q5" i="20"/>
  <c r="R5" i="20"/>
  <c r="I18" i="20" s="1"/>
  <c r="O5" i="20"/>
  <c r="P5" i="20"/>
  <c r="H18" i="20" s="1"/>
  <c r="M5" i="20"/>
  <c r="N5" i="20"/>
  <c r="G18" i="20" s="1"/>
  <c r="K5" i="20"/>
  <c r="L5" i="20" s="1"/>
  <c r="F18" i="20" s="1"/>
  <c r="I5" i="20"/>
  <c r="J5" i="20" s="1"/>
  <c r="E18" i="20" s="1"/>
  <c r="G5" i="20"/>
  <c r="H5" i="20"/>
  <c r="D18" i="20" s="1"/>
  <c r="D5" i="20"/>
  <c r="E5" i="20"/>
  <c r="C18" i="20" s="1"/>
  <c r="W4" i="20"/>
  <c r="X4" i="20"/>
  <c r="L17" i="20" s="1"/>
  <c r="U4" i="20"/>
  <c r="V4" i="20" s="1"/>
  <c r="K17" i="20" s="1"/>
  <c r="S4" i="20"/>
  <c r="T4" i="20" s="1"/>
  <c r="J17" i="20" s="1"/>
  <c r="Q4" i="20"/>
  <c r="R4" i="20" s="1"/>
  <c r="I17" i="20" s="1"/>
  <c r="O4" i="20"/>
  <c r="P4" i="20"/>
  <c r="H17" i="20" s="1"/>
  <c r="M4" i="20"/>
  <c r="N4" i="20" s="1"/>
  <c r="G17" i="20" s="1"/>
  <c r="K4" i="20"/>
  <c r="L4" i="20" s="1"/>
  <c r="F17" i="20" s="1"/>
  <c r="I4" i="20"/>
  <c r="J4" i="20" s="1"/>
  <c r="E17" i="20" s="1"/>
  <c r="G4" i="20"/>
  <c r="H4" i="20"/>
  <c r="D17" i="20" s="1"/>
  <c r="D4" i="20"/>
  <c r="E4" i="20" s="1"/>
  <c r="C17" i="20" s="1"/>
  <c r="D13" i="21"/>
  <c r="E13" i="21" s="1"/>
  <c r="C26" i="21" s="1"/>
  <c r="M26" i="21" s="1"/>
  <c r="C38" i="21" s="1"/>
  <c r="K27" i="13" s="1"/>
  <c r="G12" i="21"/>
  <c r="H12" i="21" s="1"/>
  <c r="D25" i="21" s="1"/>
  <c r="D12" i="21"/>
  <c r="E12" i="21" s="1"/>
  <c r="C25" i="21" s="1"/>
  <c r="I11" i="21"/>
  <c r="J11" i="21" s="1"/>
  <c r="E24" i="21" s="1"/>
  <c r="G11" i="21"/>
  <c r="H11" i="21" s="1"/>
  <c r="D24" i="21" s="1"/>
  <c r="D11" i="21"/>
  <c r="E11" i="21" s="1"/>
  <c r="C24" i="21" s="1"/>
  <c r="K10" i="21"/>
  <c r="L10" i="21" s="1"/>
  <c r="F23" i="21" s="1"/>
  <c r="I10" i="21"/>
  <c r="J10" i="21" s="1"/>
  <c r="E23" i="21" s="1"/>
  <c r="G10" i="21"/>
  <c r="H10" i="21" s="1"/>
  <c r="D23" i="21" s="1"/>
  <c r="D10" i="21"/>
  <c r="E10" i="21" s="1"/>
  <c r="C23" i="21" s="1"/>
  <c r="M9" i="21"/>
  <c r="N9" i="21" s="1"/>
  <c r="G22" i="21" s="1"/>
  <c r="K9" i="21"/>
  <c r="L9" i="21" s="1"/>
  <c r="F22" i="21" s="1"/>
  <c r="I9" i="21"/>
  <c r="J9" i="21" s="1"/>
  <c r="E22" i="21" s="1"/>
  <c r="G9" i="21"/>
  <c r="H9" i="21" s="1"/>
  <c r="D22" i="21" s="1"/>
  <c r="D9" i="21"/>
  <c r="E9" i="21" s="1"/>
  <c r="C22" i="21" s="1"/>
  <c r="O8" i="21"/>
  <c r="P8" i="21" s="1"/>
  <c r="H21" i="21" s="1"/>
  <c r="M8" i="21"/>
  <c r="N8" i="21" s="1"/>
  <c r="G21" i="21" s="1"/>
  <c r="K8" i="21"/>
  <c r="L8" i="21" s="1"/>
  <c r="F21" i="21" s="1"/>
  <c r="I8" i="21"/>
  <c r="J8" i="21" s="1"/>
  <c r="E21" i="21" s="1"/>
  <c r="G8" i="21"/>
  <c r="H8" i="21" s="1"/>
  <c r="D21" i="21" s="1"/>
  <c r="D8" i="21"/>
  <c r="E8" i="21"/>
  <c r="C21" i="21" s="1"/>
  <c r="Q7" i="21"/>
  <c r="R7" i="21" s="1"/>
  <c r="I20" i="21" s="1"/>
  <c r="O7" i="21"/>
  <c r="P7" i="21" s="1"/>
  <c r="H20" i="21" s="1"/>
  <c r="M7" i="21"/>
  <c r="N7" i="21" s="1"/>
  <c r="G20" i="21" s="1"/>
  <c r="K7" i="21"/>
  <c r="L7" i="21"/>
  <c r="F20" i="21" s="1"/>
  <c r="I7" i="21"/>
  <c r="J7" i="21" s="1"/>
  <c r="E20" i="21" s="1"/>
  <c r="G7" i="21"/>
  <c r="H7" i="21" s="1"/>
  <c r="D20" i="21" s="1"/>
  <c r="D7" i="21"/>
  <c r="E7" i="21" s="1"/>
  <c r="C20" i="21" s="1"/>
  <c r="S6" i="21"/>
  <c r="T6" i="21"/>
  <c r="J19" i="21" s="1"/>
  <c r="Q6" i="21"/>
  <c r="R6" i="21" s="1"/>
  <c r="I19" i="21" s="1"/>
  <c r="O6" i="21"/>
  <c r="P6" i="21" s="1"/>
  <c r="H19" i="21" s="1"/>
  <c r="M6" i="21"/>
  <c r="N6" i="21" s="1"/>
  <c r="G19" i="21" s="1"/>
  <c r="K6" i="21"/>
  <c r="L6" i="21"/>
  <c r="F19" i="21" s="1"/>
  <c r="I6" i="21"/>
  <c r="J6" i="21" s="1"/>
  <c r="E19" i="21" s="1"/>
  <c r="G6" i="21"/>
  <c r="H6" i="21" s="1"/>
  <c r="D19" i="21" s="1"/>
  <c r="D6" i="21"/>
  <c r="E6" i="21" s="1"/>
  <c r="C19" i="21" s="1"/>
  <c r="U5" i="21"/>
  <c r="V5" i="21"/>
  <c r="K18" i="21" s="1"/>
  <c r="S5" i="21"/>
  <c r="T5" i="21" s="1"/>
  <c r="J18" i="21" s="1"/>
  <c r="Q5" i="21"/>
  <c r="R5" i="21" s="1"/>
  <c r="I18" i="21" s="1"/>
  <c r="O5" i="21"/>
  <c r="P5" i="21" s="1"/>
  <c r="H18" i="21" s="1"/>
  <c r="M5" i="21"/>
  <c r="N5" i="21" s="1"/>
  <c r="G18" i="21" s="1"/>
  <c r="K5" i="21"/>
  <c r="L5" i="21" s="1"/>
  <c r="F18" i="21" s="1"/>
  <c r="I5" i="21"/>
  <c r="J5" i="21" s="1"/>
  <c r="E18" i="21" s="1"/>
  <c r="G5" i="21"/>
  <c r="H5" i="21" s="1"/>
  <c r="D18" i="21" s="1"/>
  <c r="D5" i="21"/>
  <c r="E5" i="21" s="1"/>
  <c r="C18" i="21" s="1"/>
  <c r="W4" i="21"/>
  <c r="X4" i="21" s="1"/>
  <c r="L17" i="21" s="1"/>
  <c r="U4" i="21"/>
  <c r="V4" i="21" s="1"/>
  <c r="K17" i="21" s="1"/>
  <c r="S4" i="21"/>
  <c r="T4" i="21" s="1"/>
  <c r="J17" i="21" s="1"/>
  <c r="Q4" i="21"/>
  <c r="R4" i="21" s="1"/>
  <c r="I17" i="21" s="1"/>
  <c r="O4" i="21"/>
  <c r="P4" i="21" s="1"/>
  <c r="H17" i="21" s="1"/>
  <c r="M4" i="21"/>
  <c r="N4" i="21" s="1"/>
  <c r="G17" i="21" s="1"/>
  <c r="K4" i="21"/>
  <c r="L4" i="21" s="1"/>
  <c r="F17" i="21" s="1"/>
  <c r="I4" i="21"/>
  <c r="J4" i="21" s="1"/>
  <c r="E17" i="21" s="1"/>
  <c r="G4" i="21"/>
  <c r="H4" i="21" s="1"/>
  <c r="D17" i="21" s="1"/>
  <c r="D4" i="21"/>
  <c r="E4" i="21" s="1"/>
  <c r="C17" i="21" s="1"/>
  <c r="D13" i="18"/>
  <c r="E13" i="18" s="1"/>
  <c r="C26" i="18" s="1"/>
  <c r="M26" i="18" s="1"/>
  <c r="C38" i="18" s="1"/>
  <c r="J27" i="13" s="1"/>
  <c r="G12" i="18"/>
  <c r="H12" i="18"/>
  <c r="D25" i="18" s="1"/>
  <c r="D12" i="18"/>
  <c r="E12" i="18"/>
  <c r="C25" i="18" s="1"/>
  <c r="I11" i="18"/>
  <c r="J11" i="18" s="1"/>
  <c r="E24" i="18" s="1"/>
  <c r="G11" i="18"/>
  <c r="H11" i="18" s="1"/>
  <c r="D24" i="18" s="1"/>
  <c r="M24" i="18" s="1"/>
  <c r="C36" i="18" s="1"/>
  <c r="J25" i="13" s="1"/>
  <c r="D11" i="18"/>
  <c r="E11" i="18" s="1"/>
  <c r="C24" i="18" s="1"/>
  <c r="K10" i="18"/>
  <c r="L10" i="18" s="1"/>
  <c r="F23" i="18" s="1"/>
  <c r="I10" i="18"/>
  <c r="J10" i="18" s="1"/>
  <c r="E23" i="18" s="1"/>
  <c r="G10" i="18"/>
  <c r="H10" i="18" s="1"/>
  <c r="D23" i="18" s="1"/>
  <c r="D10" i="18"/>
  <c r="E10" i="18" s="1"/>
  <c r="C23" i="18" s="1"/>
  <c r="M9" i="18"/>
  <c r="N9" i="18"/>
  <c r="G22" i="18" s="1"/>
  <c r="K9" i="18"/>
  <c r="L9" i="18" s="1"/>
  <c r="F22" i="18" s="1"/>
  <c r="I9" i="18"/>
  <c r="J9" i="18" s="1"/>
  <c r="E22" i="18" s="1"/>
  <c r="G9" i="18"/>
  <c r="H9" i="18" s="1"/>
  <c r="D22" i="18" s="1"/>
  <c r="D9" i="18"/>
  <c r="E9" i="18" s="1"/>
  <c r="C22" i="18" s="1"/>
  <c r="O8" i="18"/>
  <c r="P8" i="18" s="1"/>
  <c r="H21" i="18" s="1"/>
  <c r="M8" i="18"/>
  <c r="N8" i="18" s="1"/>
  <c r="G21" i="18" s="1"/>
  <c r="K8" i="18"/>
  <c r="L8" i="18" s="1"/>
  <c r="F21" i="18" s="1"/>
  <c r="I8" i="18"/>
  <c r="J8" i="18"/>
  <c r="E21" i="18" s="1"/>
  <c r="G8" i="18"/>
  <c r="H8" i="18" s="1"/>
  <c r="D21" i="18" s="1"/>
  <c r="D8" i="18"/>
  <c r="E8" i="18" s="1"/>
  <c r="C21" i="18" s="1"/>
  <c r="M21" i="18" s="1"/>
  <c r="C33" i="18" s="1"/>
  <c r="J22" i="13" s="1"/>
  <c r="Q7" i="18"/>
  <c r="R7" i="18" s="1"/>
  <c r="I20" i="18" s="1"/>
  <c r="O7" i="18"/>
  <c r="P7" i="18" s="1"/>
  <c r="H20" i="18" s="1"/>
  <c r="M7" i="18"/>
  <c r="N7" i="18" s="1"/>
  <c r="G20" i="18" s="1"/>
  <c r="K7" i="18"/>
  <c r="L7" i="18" s="1"/>
  <c r="F20" i="18" s="1"/>
  <c r="I7" i="18"/>
  <c r="J7" i="18" s="1"/>
  <c r="E20" i="18" s="1"/>
  <c r="G7" i="18"/>
  <c r="H7" i="18" s="1"/>
  <c r="D20" i="18" s="1"/>
  <c r="D7" i="18"/>
  <c r="E7" i="18" s="1"/>
  <c r="C20" i="18" s="1"/>
  <c r="S6" i="18"/>
  <c r="T6" i="18" s="1"/>
  <c r="J19" i="18" s="1"/>
  <c r="Q6" i="18"/>
  <c r="R6" i="18" s="1"/>
  <c r="I19" i="18" s="1"/>
  <c r="O6" i="18"/>
  <c r="P6" i="18" s="1"/>
  <c r="H19" i="18" s="1"/>
  <c r="M6" i="18"/>
  <c r="N6" i="18" s="1"/>
  <c r="G19" i="18" s="1"/>
  <c r="K6" i="18"/>
  <c r="L6" i="18" s="1"/>
  <c r="F19" i="18" s="1"/>
  <c r="I6" i="18"/>
  <c r="J6" i="18" s="1"/>
  <c r="E19" i="18" s="1"/>
  <c r="G6" i="18"/>
  <c r="H6" i="18"/>
  <c r="D19" i="18" s="1"/>
  <c r="D6" i="18"/>
  <c r="E6" i="18" s="1"/>
  <c r="C19" i="18" s="1"/>
  <c r="U5" i="18"/>
  <c r="V5" i="18" s="1"/>
  <c r="K18" i="18" s="1"/>
  <c r="S5" i="18"/>
  <c r="T5" i="18" s="1"/>
  <c r="J18" i="18" s="1"/>
  <c r="Q5" i="18"/>
  <c r="R5" i="18"/>
  <c r="I18" i="18" s="1"/>
  <c r="O5" i="18"/>
  <c r="P5" i="18" s="1"/>
  <c r="H18" i="18" s="1"/>
  <c r="M5" i="18"/>
  <c r="N5" i="18" s="1"/>
  <c r="G18" i="18" s="1"/>
  <c r="K5" i="18"/>
  <c r="L5" i="18" s="1"/>
  <c r="F18" i="18" s="1"/>
  <c r="I5" i="18"/>
  <c r="J5" i="18"/>
  <c r="E18" i="18" s="1"/>
  <c r="G5" i="18"/>
  <c r="H5" i="18" s="1"/>
  <c r="D18" i="18" s="1"/>
  <c r="D5" i="18"/>
  <c r="E5" i="18" s="1"/>
  <c r="C18" i="18" s="1"/>
  <c r="W4" i="18"/>
  <c r="X4" i="18" s="1"/>
  <c r="L17" i="18" s="1"/>
  <c r="U4" i="18"/>
  <c r="V4" i="18"/>
  <c r="K17" i="18" s="1"/>
  <c r="S4" i="18"/>
  <c r="T4" i="18" s="1"/>
  <c r="J17" i="18" s="1"/>
  <c r="Q4" i="18"/>
  <c r="R4" i="18" s="1"/>
  <c r="I17" i="18" s="1"/>
  <c r="O4" i="18"/>
  <c r="P4" i="18" s="1"/>
  <c r="H17" i="18" s="1"/>
  <c r="M4" i="18"/>
  <c r="N4" i="18" s="1"/>
  <c r="G17" i="18" s="1"/>
  <c r="K4" i="18"/>
  <c r="L4" i="18" s="1"/>
  <c r="F17" i="18" s="1"/>
  <c r="I4" i="18"/>
  <c r="J4" i="18"/>
  <c r="E17" i="18" s="1"/>
  <c r="G4" i="18"/>
  <c r="H4" i="18" s="1"/>
  <c r="D17" i="18" s="1"/>
  <c r="D4" i="18"/>
  <c r="E4" i="18" s="1"/>
  <c r="C17" i="18" s="1"/>
  <c r="D13" i="19"/>
  <c r="E13" i="19" s="1"/>
  <c r="C26" i="19" s="1"/>
  <c r="M26" i="19" s="1"/>
  <c r="C38" i="19" s="1"/>
  <c r="I27" i="13" s="1"/>
  <c r="G12" i="19"/>
  <c r="H12" i="19" s="1"/>
  <c r="D25" i="19" s="1"/>
  <c r="D12" i="19"/>
  <c r="E12" i="19" s="1"/>
  <c r="C25" i="19" s="1"/>
  <c r="M25" i="19" s="1"/>
  <c r="C37" i="19" s="1"/>
  <c r="I26" i="13" s="1"/>
  <c r="I11" i="19"/>
  <c r="J11" i="19" s="1"/>
  <c r="E24" i="19" s="1"/>
  <c r="G11" i="19"/>
  <c r="H11" i="19" s="1"/>
  <c r="D24" i="19" s="1"/>
  <c r="D11" i="19"/>
  <c r="E11" i="19" s="1"/>
  <c r="C24" i="19" s="1"/>
  <c r="K10" i="19"/>
  <c r="L10" i="19"/>
  <c r="F23" i="19" s="1"/>
  <c r="I10" i="19"/>
  <c r="J10" i="19" s="1"/>
  <c r="E23" i="19" s="1"/>
  <c r="G10" i="19"/>
  <c r="H10" i="19" s="1"/>
  <c r="D23" i="19" s="1"/>
  <c r="D10" i="19"/>
  <c r="E10" i="19" s="1"/>
  <c r="C23" i="19" s="1"/>
  <c r="M9" i="19"/>
  <c r="N9" i="19"/>
  <c r="G22" i="19" s="1"/>
  <c r="K9" i="19"/>
  <c r="L9" i="19" s="1"/>
  <c r="F22" i="19" s="1"/>
  <c r="I9" i="19"/>
  <c r="J9" i="19" s="1"/>
  <c r="E22" i="19" s="1"/>
  <c r="G9" i="19"/>
  <c r="H9" i="19" s="1"/>
  <c r="D22" i="19" s="1"/>
  <c r="D9" i="19"/>
  <c r="E9" i="19"/>
  <c r="C22" i="19" s="1"/>
  <c r="O8" i="19"/>
  <c r="P8" i="19" s="1"/>
  <c r="H21" i="19" s="1"/>
  <c r="M8" i="19"/>
  <c r="N8" i="19" s="1"/>
  <c r="G21" i="19" s="1"/>
  <c r="K8" i="19"/>
  <c r="L8" i="19" s="1"/>
  <c r="F21" i="19" s="1"/>
  <c r="I8" i="19"/>
  <c r="J8" i="19" s="1"/>
  <c r="E21" i="19" s="1"/>
  <c r="G8" i="19"/>
  <c r="H8" i="19" s="1"/>
  <c r="D21" i="19" s="1"/>
  <c r="D8" i="19"/>
  <c r="E8" i="19" s="1"/>
  <c r="C21" i="19" s="1"/>
  <c r="Q7" i="19"/>
  <c r="R7" i="19" s="1"/>
  <c r="I20" i="19" s="1"/>
  <c r="O7" i="19"/>
  <c r="P7" i="19" s="1"/>
  <c r="H20" i="19" s="1"/>
  <c r="M7" i="19"/>
  <c r="N7" i="19" s="1"/>
  <c r="G20" i="19" s="1"/>
  <c r="K7" i="19"/>
  <c r="L7" i="19" s="1"/>
  <c r="F20" i="19" s="1"/>
  <c r="I7" i="19"/>
  <c r="J7" i="19" s="1"/>
  <c r="E20" i="19" s="1"/>
  <c r="G7" i="19"/>
  <c r="H7" i="19" s="1"/>
  <c r="D20" i="19" s="1"/>
  <c r="D7" i="19"/>
  <c r="E7" i="19" s="1"/>
  <c r="C20" i="19" s="1"/>
  <c r="S6" i="19"/>
  <c r="T6" i="19" s="1"/>
  <c r="J19" i="19" s="1"/>
  <c r="Q6" i="19"/>
  <c r="R6" i="19" s="1"/>
  <c r="I19" i="19" s="1"/>
  <c r="O6" i="19"/>
  <c r="P6" i="19" s="1"/>
  <c r="H19" i="19" s="1"/>
  <c r="M6" i="19"/>
  <c r="N6" i="19" s="1"/>
  <c r="G19" i="19" s="1"/>
  <c r="K6" i="19"/>
  <c r="L6" i="19" s="1"/>
  <c r="F19" i="19" s="1"/>
  <c r="I6" i="19"/>
  <c r="J6" i="19" s="1"/>
  <c r="E19" i="19" s="1"/>
  <c r="G6" i="19"/>
  <c r="H6" i="19" s="1"/>
  <c r="D19" i="19" s="1"/>
  <c r="D6" i="19"/>
  <c r="E6" i="19" s="1"/>
  <c r="C19" i="19" s="1"/>
  <c r="U5" i="19"/>
  <c r="V5" i="19" s="1"/>
  <c r="K18" i="19" s="1"/>
  <c r="S5" i="19"/>
  <c r="T5" i="19" s="1"/>
  <c r="J18" i="19" s="1"/>
  <c r="Q5" i="19"/>
  <c r="R5" i="19" s="1"/>
  <c r="I18" i="19" s="1"/>
  <c r="O5" i="19"/>
  <c r="P5" i="19" s="1"/>
  <c r="H18" i="19" s="1"/>
  <c r="M5" i="19"/>
  <c r="N5" i="19" s="1"/>
  <c r="G18" i="19" s="1"/>
  <c r="K5" i="19"/>
  <c r="L5" i="19" s="1"/>
  <c r="F18" i="19" s="1"/>
  <c r="I5" i="19"/>
  <c r="J5" i="19"/>
  <c r="E18" i="19" s="1"/>
  <c r="G5" i="19"/>
  <c r="H5" i="19" s="1"/>
  <c r="D18" i="19" s="1"/>
  <c r="D5" i="19"/>
  <c r="E5" i="19" s="1"/>
  <c r="C18" i="19" s="1"/>
  <c r="W4" i="19"/>
  <c r="X4" i="19" s="1"/>
  <c r="L17" i="19" s="1"/>
  <c r="U4" i="19"/>
  <c r="V4" i="19"/>
  <c r="K17" i="19" s="1"/>
  <c r="S4" i="19"/>
  <c r="T4" i="19" s="1"/>
  <c r="J17" i="19" s="1"/>
  <c r="Q4" i="19"/>
  <c r="R4" i="19" s="1"/>
  <c r="I17" i="19" s="1"/>
  <c r="O4" i="19"/>
  <c r="P4" i="19" s="1"/>
  <c r="H17" i="19" s="1"/>
  <c r="M4" i="19"/>
  <c r="N4" i="19"/>
  <c r="G17" i="19" s="1"/>
  <c r="K4" i="19"/>
  <c r="L4" i="19" s="1"/>
  <c r="F17" i="19" s="1"/>
  <c r="I4" i="19"/>
  <c r="J4" i="19" s="1"/>
  <c r="E17" i="19" s="1"/>
  <c r="G4" i="19"/>
  <c r="H4" i="19" s="1"/>
  <c r="D17" i="19" s="1"/>
  <c r="D4" i="19"/>
  <c r="E4" i="19"/>
  <c r="C17" i="19" s="1"/>
  <c r="D13" i="15"/>
  <c r="E13" i="15" s="1"/>
  <c r="C26" i="15" s="1"/>
  <c r="M26" i="15" s="1"/>
  <c r="C38" i="15" s="1"/>
  <c r="H27" i="13" s="1"/>
  <c r="G12" i="15"/>
  <c r="H12" i="15" s="1"/>
  <c r="D25" i="15" s="1"/>
  <c r="D12" i="15"/>
  <c r="E12" i="15" s="1"/>
  <c r="C25" i="15" s="1"/>
  <c r="I11" i="15"/>
  <c r="J11" i="15" s="1"/>
  <c r="E24" i="15" s="1"/>
  <c r="G11" i="15"/>
  <c r="H11" i="15" s="1"/>
  <c r="D24" i="15" s="1"/>
  <c r="D11" i="15"/>
  <c r="E11" i="15" s="1"/>
  <c r="C24" i="15" s="1"/>
  <c r="K10" i="15"/>
  <c r="L10" i="15" s="1"/>
  <c r="F23" i="15" s="1"/>
  <c r="I10" i="15"/>
  <c r="J10" i="15" s="1"/>
  <c r="E23" i="15" s="1"/>
  <c r="G10" i="15"/>
  <c r="H10" i="15"/>
  <c r="D23" i="15" s="1"/>
  <c r="M23" i="15" s="1"/>
  <c r="C35" i="15" s="1"/>
  <c r="H24" i="13" s="1"/>
  <c r="D10" i="15"/>
  <c r="E10" i="15" s="1"/>
  <c r="C23" i="15" s="1"/>
  <c r="M9" i="15"/>
  <c r="N9" i="15" s="1"/>
  <c r="G22" i="15" s="1"/>
  <c r="K9" i="15"/>
  <c r="L9" i="15" s="1"/>
  <c r="F22" i="15" s="1"/>
  <c r="I9" i="15"/>
  <c r="J9" i="15" s="1"/>
  <c r="E22" i="15" s="1"/>
  <c r="G9" i="15"/>
  <c r="H9" i="15" s="1"/>
  <c r="D22" i="15" s="1"/>
  <c r="D9" i="15"/>
  <c r="E9" i="15" s="1"/>
  <c r="C22" i="15" s="1"/>
  <c r="O8" i="15"/>
  <c r="P8" i="15" s="1"/>
  <c r="H21" i="15" s="1"/>
  <c r="M8" i="15"/>
  <c r="N8" i="15" s="1"/>
  <c r="G21" i="15" s="1"/>
  <c r="K8" i="15"/>
  <c r="L8" i="15" s="1"/>
  <c r="F21" i="15" s="1"/>
  <c r="I8" i="15"/>
  <c r="J8" i="15" s="1"/>
  <c r="E21" i="15" s="1"/>
  <c r="G8" i="15"/>
  <c r="H8" i="15" s="1"/>
  <c r="D21" i="15" s="1"/>
  <c r="D8" i="15"/>
  <c r="E8" i="15" s="1"/>
  <c r="C21" i="15" s="1"/>
  <c r="Q7" i="15"/>
  <c r="R7" i="15" s="1"/>
  <c r="I20" i="15" s="1"/>
  <c r="O7" i="15"/>
  <c r="P7" i="15" s="1"/>
  <c r="H20" i="15" s="1"/>
  <c r="M7" i="15"/>
  <c r="N7" i="15" s="1"/>
  <c r="G20" i="15" s="1"/>
  <c r="K7" i="15"/>
  <c r="L7" i="15" s="1"/>
  <c r="F20" i="15" s="1"/>
  <c r="I7" i="15"/>
  <c r="J7" i="15" s="1"/>
  <c r="E20" i="15" s="1"/>
  <c r="G7" i="15"/>
  <c r="H7" i="15"/>
  <c r="D20" i="15" s="1"/>
  <c r="D7" i="15"/>
  <c r="E7" i="15" s="1"/>
  <c r="C20" i="15" s="1"/>
  <c r="S6" i="15"/>
  <c r="T6" i="15" s="1"/>
  <c r="J19" i="15" s="1"/>
  <c r="Q6" i="15"/>
  <c r="R6" i="15" s="1"/>
  <c r="I19" i="15" s="1"/>
  <c r="O6" i="15"/>
  <c r="P6" i="15"/>
  <c r="H19" i="15" s="1"/>
  <c r="M6" i="15"/>
  <c r="N6" i="15" s="1"/>
  <c r="G19" i="15" s="1"/>
  <c r="K6" i="15"/>
  <c r="L6" i="15" s="1"/>
  <c r="F19" i="15" s="1"/>
  <c r="I6" i="15"/>
  <c r="J6" i="15" s="1"/>
  <c r="E19" i="15" s="1"/>
  <c r="G6" i="15"/>
  <c r="H6" i="15"/>
  <c r="D19" i="15" s="1"/>
  <c r="D6" i="15"/>
  <c r="E6" i="15" s="1"/>
  <c r="C19" i="15" s="1"/>
  <c r="U5" i="15"/>
  <c r="V5" i="15" s="1"/>
  <c r="K18" i="15" s="1"/>
  <c r="S5" i="15"/>
  <c r="T5" i="15" s="1"/>
  <c r="J18" i="15" s="1"/>
  <c r="Q5" i="15"/>
  <c r="R5" i="15"/>
  <c r="I18" i="15" s="1"/>
  <c r="O5" i="15"/>
  <c r="P5" i="15" s="1"/>
  <c r="H18" i="15" s="1"/>
  <c r="M5" i="15"/>
  <c r="N5" i="15" s="1"/>
  <c r="G18" i="15" s="1"/>
  <c r="K5" i="15"/>
  <c r="L5" i="15" s="1"/>
  <c r="F18" i="15" s="1"/>
  <c r="I5" i="15"/>
  <c r="J5" i="15"/>
  <c r="E18" i="15" s="1"/>
  <c r="G5" i="15"/>
  <c r="H5" i="15" s="1"/>
  <c r="D18" i="15" s="1"/>
  <c r="D5" i="15"/>
  <c r="E5" i="15" s="1"/>
  <c r="C18" i="15" s="1"/>
  <c r="W4" i="15"/>
  <c r="X4" i="15" s="1"/>
  <c r="L17" i="15" s="1"/>
  <c r="U4" i="15"/>
  <c r="V4" i="15"/>
  <c r="K17" i="15" s="1"/>
  <c r="S4" i="15"/>
  <c r="T4" i="15" s="1"/>
  <c r="J17" i="15" s="1"/>
  <c r="Q4" i="15"/>
  <c r="R4" i="15" s="1"/>
  <c r="I17" i="15" s="1"/>
  <c r="O4" i="15"/>
  <c r="P4" i="15" s="1"/>
  <c r="H17" i="15" s="1"/>
  <c r="M4" i="15"/>
  <c r="N4" i="15" s="1"/>
  <c r="G17" i="15" s="1"/>
  <c r="K4" i="15"/>
  <c r="L4" i="15" s="1"/>
  <c r="F17" i="15" s="1"/>
  <c r="I4" i="15"/>
  <c r="J4" i="15" s="1"/>
  <c r="E17" i="15" s="1"/>
  <c r="G4" i="15"/>
  <c r="H4" i="15" s="1"/>
  <c r="D17" i="15" s="1"/>
  <c r="D4" i="15"/>
  <c r="E4" i="15" s="1"/>
  <c r="C17" i="15" s="1"/>
  <c r="D13" i="16"/>
  <c r="E13" i="16" s="1"/>
  <c r="C26" i="16" s="1"/>
  <c r="M26" i="16" s="1"/>
  <c r="C38" i="16" s="1"/>
  <c r="G27" i="13" s="1"/>
  <c r="G12" i="16"/>
  <c r="H12" i="16" s="1"/>
  <c r="D25" i="16" s="1"/>
  <c r="M25" i="16" s="1"/>
  <c r="C37" i="16" s="1"/>
  <c r="G26" i="13" s="1"/>
  <c r="D12" i="16"/>
  <c r="E12" i="16" s="1"/>
  <c r="C25" i="16" s="1"/>
  <c r="I11" i="16"/>
  <c r="J11" i="16" s="1"/>
  <c r="E24" i="16" s="1"/>
  <c r="G11" i="16"/>
  <c r="H11" i="16" s="1"/>
  <c r="D24" i="16" s="1"/>
  <c r="D11" i="16"/>
  <c r="E11" i="16" s="1"/>
  <c r="C24" i="16" s="1"/>
  <c r="K10" i="16"/>
  <c r="L10" i="16" s="1"/>
  <c r="F23" i="16" s="1"/>
  <c r="I10" i="16"/>
  <c r="J10" i="16" s="1"/>
  <c r="E23" i="16" s="1"/>
  <c r="G10" i="16"/>
  <c r="H10" i="16" s="1"/>
  <c r="D23" i="16" s="1"/>
  <c r="D10" i="16"/>
  <c r="E10" i="16"/>
  <c r="C23" i="16" s="1"/>
  <c r="M9" i="16"/>
  <c r="N9" i="16" s="1"/>
  <c r="G22" i="16" s="1"/>
  <c r="K9" i="16"/>
  <c r="L9" i="16" s="1"/>
  <c r="F22" i="16" s="1"/>
  <c r="I9" i="16"/>
  <c r="J9" i="16" s="1"/>
  <c r="E22" i="16" s="1"/>
  <c r="G9" i="16"/>
  <c r="H9" i="16"/>
  <c r="D22" i="16" s="1"/>
  <c r="D9" i="16"/>
  <c r="E9" i="16" s="1"/>
  <c r="C22" i="16" s="1"/>
  <c r="O8" i="16"/>
  <c r="P8" i="16" s="1"/>
  <c r="H21" i="16" s="1"/>
  <c r="M8" i="16"/>
  <c r="N8" i="16" s="1"/>
  <c r="G21" i="16" s="1"/>
  <c r="K8" i="16"/>
  <c r="L8" i="16"/>
  <c r="F21" i="16" s="1"/>
  <c r="I8" i="16"/>
  <c r="J8" i="16" s="1"/>
  <c r="E21" i="16" s="1"/>
  <c r="G8" i="16"/>
  <c r="H8" i="16" s="1"/>
  <c r="D21" i="16" s="1"/>
  <c r="D8" i="16"/>
  <c r="E8" i="16" s="1"/>
  <c r="C21" i="16" s="1"/>
  <c r="Q7" i="16"/>
  <c r="R7" i="16"/>
  <c r="I20" i="16" s="1"/>
  <c r="O7" i="16"/>
  <c r="P7" i="16" s="1"/>
  <c r="H20" i="16" s="1"/>
  <c r="M7" i="16"/>
  <c r="N7" i="16" s="1"/>
  <c r="G20" i="16" s="1"/>
  <c r="K7" i="16"/>
  <c r="L7" i="16" s="1"/>
  <c r="F20" i="16" s="1"/>
  <c r="I7" i="16"/>
  <c r="J7" i="16"/>
  <c r="E20" i="16" s="1"/>
  <c r="G7" i="16"/>
  <c r="H7" i="16" s="1"/>
  <c r="D20" i="16" s="1"/>
  <c r="D7" i="16"/>
  <c r="E7" i="16" s="1"/>
  <c r="C20" i="16" s="1"/>
  <c r="S6" i="16"/>
  <c r="T6" i="16" s="1"/>
  <c r="J19" i="16" s="1"/>
  <c r="Q6" i="16"/>
  <c r="R6" i="16"/>
  <c r="I19" i="16" s="1"/>
  <c r="O6" i="16"/>
  <c r="P6" i="16" s="1"/>
  <c r="H19" i="16" s="1"/>
  <c r="M6" i="16"/>
  <c r="N6" i="16" s="1"/>
  <c r="G19" i="16" s="1"/>
  <c r="K6" i="16"/>
  <c r="L6" i="16" s="1"/>
  <c r="F19" i="16" s="1"/>
  <c r="I6" i="16"/>
  <c r="J6" i="16" s="1"/>
  <c r="E19" i="16" s="1"/>
  <c r="G6" i="16"/>
  <c r="H6" i="16" s="1"/>
  <c r="D19" i="16" s="1"/>
  <c r="D6" i="16"/>
  <c r="E6" i="16" s="1"/>
  <c r="C19" i="16" s="1"/>
  <c r="U5" i="16"/>
  <c r="V5" i="16" s="1"/>
  <c r="K18" i="16" s="1"/>
  <c r="S5" i="16"/>
  <c r="T5" i="16" s="1"/>
  <c r="J18" i="16" s="1"/>
  <c r="Q5" i="16"/>
  <c r="R5" i="16" s="1"/>
  <c r="I18" i="16" s="1"/>
  <c r="O5" i="16"/>
  <c r="P5" i="16" s="1"/>
  <c r="H18" i="16" s="1"/>
  <c r="M5" i="16"/>
  <c r="N5" i="16" s="1"/>
  <c r="G18" i="16" s="1"/>
  <c r="K5" i="16"/>
  <c r="L5" i="16" s="1"/>
  <c r="F18" i="16" s="1"/>
  <c r="I5" i="16"/>
  <c r="J5" i="16" s="1"/>
  <c r="E18" i="16" s="1"/>
  <c r="G5" i="16"/>
  <c r="H5" i="16" s="1"/>
  <c r="D18" i="16" s="1"/>
  <c r="D5" i="16"/>
  <c r="E5" i="16" s="1"/>
  <c r="C18" i="16" s="1"/>
  <c r="W4" i="16"/>
  <c r="X4" i="16" s="1"/>
  <c r="L17" i="16" s="1"/>
  <c r="U4" i="16"/>
  <c r="V4" i="16" s="1"/>
  <c r="K17" i="16" s="1"/>
  <c r="S4" i="16"/>
  <c r="T4" i="16" s="1"/>
  <c r="J17" i="16" s="1"/>
  <c r="Q4" i="16"/>
  <c r="R4" i="16" s="1"/>
  <c r="I17" i="16" s="1"/>
  <c r="O4" i="16"/>
  <c r="P4" i="16" s="1"/>
  <c r="H17" i="16" s="1"/>
  <c r="M4" i="16"/>
  <c r="N4" i="16" s="1"/>
  <c r="G17" i="16" s="1"/>
  <c r="K4" i="16"/>
  <c r="L4" i="16" s="1"/>
  <c r="F17" i="16" s="1"/>
  <c r="I4" i="16"/>
  <c r="J4" i="16" s="1"/>
  <c r="E17" i="16" s="1"/>
  <c r="G4" i="16"/>
  <c r="H4" i="16" s="1"/>
  <c r="D17" i="16" s="1"/>
  <c r="D4" i="16"/>
  <c r="E4" i="16" s="1"/>
  <c r="C17" i="16" s="1"/>
  <c r="D13" i="17"/>
  <c r="E13" i="17" s="1"/>
  <c r="C26" i="17" s="1"/>
  <c r="M26" i="17" s="1"/>
  <c r="C38" i="17" s="1"/>
  <c r="F27" i="13" s="1"/>
  <c r="G12" i="17"/>
  <c r="H12" i="17" s="1"/>
  <c r="D25" i="17" s="1"/>
  <c r="D12" i="17"/>
  <c r="E12" i="17"/>
  <c r="C25" i="17" s="1"/>
  <c r="M25" i="17" s="1"/>
  <c r="C37" i="17" s="1"/>
  <c r="F26" i="13" s="1"/>
  <c r="I11" i="17"/>
  <c r="J11" i="17" s="1"/>
  <c r="E24" i="17" s="1"/>
  <c r="G11" i="17"/>
  <c r="H11" i="17" s="1"/>
  <c r="D24" i="17" s="1"/>
  <c r="D11" i="17"/>
  <c r="E11" i="17" s="1"/>
  <c r="C24" i="17" s="1"/>
  <c r="K10" i="17"/>
  <c r="L10" i="17"/>
  <c r="F23" i="17" s="1"/>
  <c r="I10" i="17"/>
  <c r="J10" i="17" s="1"/>
  <c r="E23" i="17" s="1"/>
  <c r="G10" i="17"/>
  <c r="H10" i="17" s="1"/>
  <c r="D23" i="17" s="1"/>
  <c r="D10" i="17"/>
  <c r="E10" i="17" s="1"/>
  <c r="C23" i="17" s="1"/>
  <c r="M9" i="17"/>
  <c r="N9" i="17" s="1"/>
  <c r="G22" i="17" s="1"/>
  <c r="K9" i="17"/>
  <c r="L9" i="17" s="1"/>
  <c r="F22" i="17" s="1"/>
  <c r="I9" i="17"/>
  <c r="J9" i="17" s="1"/>
  <c r="E22" i="17" s="1"/>
  <c r="G9" i="17"/>
  <c r="H9" i="17" s="1"/>
  <c r="D22" i="17" s="1"/>
  <c r="D9" i="17"/>
  <c r="E9" i="17"/>
  <c r="C22" i="17" s="1"/>
  <c r="O8" i="17"/>
  <c r="P8" i="17" s="1"/>
  <c r="H21" i="17" s="1"/>
  <c r="M8" i="17"/>
  <c r="N8" i="17" s="1"/>
  <c r="G21" i="17" s="1"/>
  <c r="K8" i="17"/>
  <c r="L8" i="17" s="1"/>
  <c r="F21" i="17" s="1"/>
  <c r="I8" i="17"/>
  <c r="J8" i="17" s="1"/>
  <c r="E21" i="17" s="1"/>
  <c r="G8" i="17"/>
  <c r="H8" i="17" s="1"/>
  <c r="D21" i="17" s="1"/>
  <c r="D8" i="17"/>
  <c r="E8" i="17" s="1"/>
  <c r="C21" i="17" s="1"/>
  <c r="Q7" i="17"/>
  <c r="R7" i="17" s="1"/>
  <c r="I20" i="17" s="1"/>
  <c r="O7" i="17"/>
  <c r="P7" i="17"/>
  <c r="H20" i="17" s="1"/>
  <c r="M7" i="17"/>
  <c r="N7" i="17" s="1"/>
  <c r="G20" i="17" s="1"/>
  <c r="K7" i="17"/>
  <c r="L7" i="17" s="1"/>
  <c r="F20" i="17" s="1"/>
  <c r="I7" i="17"/>
  <c r="J7" i="17" s="1"/>
  <c r="E20" i="17" s="1"/>
  <c r="G7" i="17"/>
  <c r="H7" i="17" s="1"/>
  <c r="D20" i="17" s="1"/>
  <c r="D7" i="17"/>
  <c r="E7" i="17" s="1"/>
  <c r="C20" i="17" s="1"/>
  <c r="S6" i="17"/>
  <c r="T6" i="17" s="1"/>
  <c r="J19" i="17" s="1"/>
  <c r="Q6" i="17"/>
  <c r="R6" i="17" s="1"/>
  <c r="I19" i="17" s="1"/>
  <c r="O6" i="17"/>
  <c r="P6" i="17" s="1"/>
  <c r="H19" i="17" s="1"/>
  <c r="M6" i="17"/>
  <c r="N6" i="17" s="1"/>
  <c r="G19" i="17" s="1"/>
  <c r="K6" i="17"/>
  <c r="L6" i="17" s="1"/>
  <c r="F19" i="17" s="1"/>
  <c r="I6" i="17"/>
  <c r="J6" i="17" s="1"/>
  <c r="E19" i="17" s="1"/>
  <c r="G6" i="17"/>
  <c r="H6" i="17" s="1"/>
  <c r="D19" i="17" s="1"/>
  <c r="D6" i="17"/>
  <c r="E6" i="17" s="1"/>
  <c r="C19" i="17" s="1"/>
  <c r="U5" i="17"/>
  <c r="V5" i="17" s="1"/>
  <c r="K18" i="17" s="1"/>
  <c r="S5" i="17"/>
  <c r="T5" i="17" s="1"/>
  <c r="J18" i="17" s="1"/>
  <c r="Q5" i="17"/>
  <c r="R5" i="17"/>
  <c r="I18" i="17" s="1"/>
  <c r="O5" i="17"/>
  <c r="P5" i="17" s="1"/>
  <c r="H18" i="17" s="1"/>
  <c r="M5" i="17"/>
  <c r="N5" i="17" s="1"/>
  <c r="G18" i="17" s="1"/>
  <c r="K5" i="17"/>
  <c r="L5" i="17" s="1"/>
  <c r="F18" i="17" s="1"/>
  <c r="I5" i="17"/>
  <c r="J5" i="17" s="1"/>
  <c r="E18" i="17" s="1"/>
  <c r="G5" i="17"/>
  <c r="H5" i="17" s="1"/>
  <c r="D18" i="17" s="1"/>
  <c r="D5" i="17"/>
  <c r="E5" i="17" s="1"/>
  <c r="C18" i="17" s="1"/>
  <c r="W4" i="17"/>
  <c r="X4" i="17" s="1"/>
  <c r="L17" i="17" s="1"/>
  <c r="U4" i="17"/>
  <c r="V4" i="17"/>
  <c r="K17" i="17" s="1"/>
  <c r="S4" i="17"/>
  <c r="T4" i="17" s="1"/>
  <c r="J17" i="17" s="1"/>
  <c r="Q4" i="17"/>
  <c r="R4" i="17" s="1"/>
  <c r="I17" i="17" s="1"/>
  <c r="O4" i="17"/>
  <c r="P4" i="17" s="1"/>
  <c r="H17" i="17" s="1"/>
  <c r="M4" i="17"/>
  <c r="N4" i="17"/>
  <c r="G17" i="17" s="1"/>
  <c r="K4" i="17"/>
  <c r="L4" i="17" s="1"/>
  <c r="F17" i="17" s="1"/>
  <c r="I4" i="17"/>
  <c r="J4" i="17" s="1"/>
  <c r="E17" i="17" s="1"/>
  <c r="G4" i="17"/>
  <c r="H4" i="17" s="1"/>
  <c r="D17" i="17" s="1"/>
  <c r="D4" i="17"/>
  <c r="E4" i="17"/>
  <c r="C17" i="17" s="1"/>
  <c r="M4" i="13"/>
  <c r="D13" i="14"/>
  <c r="E13" i="14" s="1"/>
  <c r="C26" i="14" s="1"/>
  <c r="M26" i="14" s="1"/>
  <c r="C38" i="14" s="1"/>
  <c r="L14" i="13" s="1"/>
  <c r="G12" i="14"/>
  <c r="H12" i="14" s="1"/>
  <c r="D25" i="14" s="1"/>
  <c r="D12" i="14"/>
  <c r="E12" i="14" s="1"/>
  <c r="C25" i="14" s="1"/>
  <c r="I11" i="14"/>
  <c r="J11" i="14" s="1"/>
  <c r="E24" i="14" s="1"/>
  <c r="G11" i="14"/>
  <c r="H11" i="14"/>
  <c r="D24" i="14" s="1"/>
  <c r="D11" i="14"/>
  <c r="E11" i="14" s="1"/>
  <c r="C24" i="14" s="1"/>
  <c r="M24" i="14" s="1"/>
  <c r="C36" i="14" s="1"/>
  <c r="L12" i="13" s="1"/>
  <c r="K10" i="14"/>
  <c r="L10" i="14" s="1"/>
  <c r="F23" i="14" s="1"/>
  <c r="I10" i="14"/>
  <c r="J10" i="14" s="1"/>
  <c r="E23" i="14" s="1"/>
  <c r="G10" i="14"/>
  <c r="H10" i="14"/>
  <c r="D23" i="14" s="1"/>
  <c r="D10" i="14"/>
  <c r="E10" i="14" s="1"/>
  <c r="C23" i="14" s="1"/>
  <c r="M9" i="14"/>
  <c r="N9" i="14" s="1"/>
  <c r="G22" i="14" s="1"/>
  <c r="K9" i="14"/>
  <c r="L9" i="14" s="1"/>
  <c r="F22" i="14" s="1"/>
  <c r="I9" i="14"/>
  <c r="J9" i="14"/>
  <c r="E22" i="14" s="1"/>
  <c r="G9" i="14"/>
  <c r="H9" i="14" s="1"/>
  <c r="D22" i="14" s="1"/>
  <c r="D9" i="14"/>
  <c r="E9" i="14" s="1"/>
  <c r="C22" i="14" s="1"/>
  <c r="O8" i="14"/>
  <c r="P8" i="14" s="1"/>
  <c r="H21" i="14" s="1"/>
  <c r="M8" i="14"/>
  <c r="N8" i="14"/>
  <c r="G21" i="14" s="1"/>
  <c r="K8" i="14"/>
  <c r="L8" i="14" s="1"/>
  <c r="F21" i="14" s="1"/>
  <c r="I8" i="14"/>
  <c r="J8" i="14" s="1"/>
  <c r="E21" i="14" s="1"/>
  <c r="G8" i="14"/>
  <c r="H8" i="14" s="1"/>
  <c r="D21" i="14" s="1"/>
  <c r="D8" i="14"/>
  <c r="E8" i="14" s="1"/>
  <c r="C21" i="14" s="1"/>
  <c r="Q7" i="14"/>
  <c r="R7" i="14" s="1"/>
  <c r="I20" i="14" s="1"/>
  <c r="O7" i="14"/>
  <c r="P7" i="14" s="1"/>
  <c r="H20" i="14" s="1"/>
  <c r="M7" i="14"/>
  <c r="N7" i="14" s="1"/>
  <c r="G20" i="14" s="1"/>
  <c r="K7" i="14"/>
  <c r="L7" i="14" s="1"/>
  <c r="F20" i="14" s="1"/>
  <c r="I7" i="14"/>
  <c r="J7" i="14" s="1"/>
  <c r="E20" i="14" s="1"/>
  <c r="G7" i="14"/>
  <c r="H7" i="14" s="1"/>
  <c r="D20" i="14" s="1"/>
  <c r="D7" i="14"/>
  <c r="E7" i="14" s="1"/>
  <c r="C20" i="14" s="1"/>
  <c r="M20" i="14" s="1"/>
  <c r="C32" i="14" s="1"/>
  <c r="L8" i="13" s="1"/>
  <c r="S6" i="14"/>
  <c r="T6" i="14" s="1"/>
  <c r="J19" i="14" s="1"/>
  <c r="Q6" i="14"/>
  <c r="R6" i="14" s="1"/>
  <c r="I19" i="14" s="1"/>
  <c r="O6" i="14"/>
  <c r="P6" i="14" s="1"/>
  <c r="H19" i="14" s="1"/>
  <c r="M6" i="14"/>
  <c r="N6" i="14" s="1"/>
  <c r="G19" i="14" s="1"/>
  <c r="K6" i="14"/>
  <c r="L6" i="14" s="1"/>
  <c r="F19" i="14" s="1"/>
  <c r="I6" i="14"/>
  <c r="J6" i="14" s="1"/>
  <c r="E19" i="14" s="1"/>
  <c r="G6" i="14"/>
  <c r="H6" i="14" s="1"/>
  <c r="D19" i="14" s="1"/>
  <c r="D6" i="14"/>
  <c r="E6" i="14" s="1"/>
  <c r="C19" i="14" s="1"/>
  <c r="U5" i="14"/>
  <c r="V5" i="14" s="1"/>
  <c r="K18" i="14" s="1"/>
  <c r="S5" i="14"/>
  <c r="T5" i="14" s="1"/>
  <c r="J18" i="14" s="1"/>
  <c r="Q5" i="14"/>
  <c r="R5" i="14" s="1"/>
  <c r="I18" i="14" s="1"/>
  <c r="O5" i="14"/>
  <c r="P5" i="14" s="1"/>
  <c r="H18" i="14" s="1"/>
  <c r="M5" i="14"/>
  <c r="N5" i="14" s="1"/>
  <c r="G18" i="14" s="1"/>
  <c r="K5" i="14"/>
  <c r="L5" i="14" s="1"/>
  <c r="F18" i="14" s="1"/>
  <c r="I5" i="14"/>
  <c r="J5" i="14" s="1"/>
  <c r="E18" i="14" s="1"/>
  <c r="G5" i="14"/>
  <c r="H5" i="14" s="1"/>
  <c r="D18" i="14" s="1"/>
  <c r="D5" i="14"/>
  <c r="E5" i="14" s="1"/>
  <c r="C18" i="14" s="1"/>
  <c r="W4" i="14"/>
  <c r="X4" i="14" s="1"/>
  <c r="L17" i="14" s="1"/>
  <c r="U4" i="14"/>
  <c r="V4" i="14" s="1"/>
  <c r="K17" i="14" s="1"/>
  <c r="S4" i="14"/>
  <c r="T4" i="14" s="1"/>
  <c r="J17" i="14" s="1"/>
  <c r="Q4" i="14"/>
  <c r="R4" i="14"/>
  <c r="I17" i="14" s="1"/>
  <c r="O4" i="14"/>
  <c r="P4" i="14" s="1"/>
  <c r="H17" i="14" s="1"/>
  <c r="M4" i="14"/>
  <c r="N4" i="14" s="1"/>
  <c r="G17" i="14" s="1"/>
  <c r="K4" i="14"/>
  <c r="L4" i="14" s="1"/>
  <c r="F17" i="14" s="1"/>
  <c r="I4" i="14"/>
  <c r="J4" i="14" s="1"/>
  <c r="E17" i="14" s="1"/>
  <c r="G4" i="14"/>
  <c r="H4" i="14" s="1"/>
  <c r="D17" i="14" s="1"/>
  <c r="D4" i="14"/>
  <c r="E4" i="14" s="1"/>
  <c r="C17" i="14" s="1"/>
  <c r="D13" i="12"/>
  <c r="E13" i="12" s="1"/>
  <c r="C26" i="12" s="1"/>
  <c r="M26" i="12" s="1"/>
  <c r="C38" i="12" s="1"/>
  <c r="E27" i="13" s="1"/>
  <c r="G12" i="12"/>
  <c r="H12" i="12" s="1"/>
  <c r="D25" i="12" s="1"/>
  <c r="D12" i="12"/>
  <c r="E12" i="12" s="1"/>
  <c r="C25" i="12" s="1"/>
  <c r="I11" i="12"/>
  <c r="J11" i="12" s="1"/>
  <c r="E24" i="12" s="1"/>
  <c r="G11" i="12"/>
  <c r="H11" i="12" s="1"/>
  <c r="D24" i="12" s="1"/>
  <c r="D11" i="12"/>
  <c r="E11" i="12" s="1"/>
  <c r="C24" i="12" s="1"/>
  <c r="K10" i="12"/>
  <c r="L10" i="12" s="1"/>
  <c r="F23" i="12" s="1"/>
  <c r="E23" i="12"/>
  <c r="I10" i="12"/>
  <c r="J10" i="12" s="1"/>
  <c r="G10" i="12"/>
  <c r="H10" i="12" s="1"/>
  <c r="D23" i="12" s="1"/>
  <c r="D10" i="12"/>
  <c r="E10" i="12" s="1"/>
  <c r="C23" i="12" s="1"/>
  <c r="M9" i="12"/>
  <c r="N9" i="12" s="1"/>
  <c r="G22" i="12" s="1"/>
  <c r="F22" i="12"/>
  <c r="K9" i="12"/>
  <c r="L9" i="12" s="1"/>
  <c r="I9" i="12"/>
  <c r="J9" i="12" s="1"/>
  <c r="E22" i="12" s="1"/>
  <c r="G9" i="12"/>
  <c r="H9" i="12" s="1"/>
  <c r="D22" i="12" s="1"/>
  <c r="M22" i="12" s="1"/>
  <c r="C34" i="12" s="1"/>
  <c r="E23" i="13" s="1"/>
  <c r="D9" i="12"/>
  <c r="E9" i="12" s="1"/>
  <c r="C22" i="12" s="1"/>
  <c r="H21" i="12"/>
  <c r="O8" i="12"/>
  <c r="P8" i="12" s="1"/>
  <c r="M8" i="12"/>
  <c r="N8" i="12" s="1"/>
  <c r="G21" i="12" s="1"/>
  <c r="K8" i="12"/>
  <c r="L8" i="12" s="1"/>
  <c r="F21" i="12" s="1"/>
  <c r="I8" i="12"/>
  <c r="J8" i="12" s="1"/>
  <c r="E21" i="12" s="1"/>
  <c r="G8" i="12"/>
  <c r="H8" i="12" s="1"/>
  <c r="D21" i="12" s="1"/>
  <c r="D8" i="12"/>
  <c r="E8" i="12" s="1"/>
  <c r="C21" i="12" s="1"/>
  <c r="Q7" i="12"/>
  <c r="R7" i="12" s="1"/>
  <c r="I20" i="12" s="1"/>
  <c r="O7" i="12"/>
  <c r="P7" i="12" s="1"/>
  <c r="H20" i="12" s="1"/>
  <c r="M7" i="12"/>
  <c r="N7" i="12" s="1"/>
  <c r="G20" i="12" s="1"/>
  <c r="K7" i="12"/>
  <c r="L7" i="12"/>
  <c r="F20" i="12" s="1"/>
  <c r="I7" i="12"/>
  <c r="J7" i="12" s="1"/>
  <c r="E20" i="12" s="1"/>
  <c r="G7" i="12"/>
  <c r="H7" i="12" s="1"/>
  <c r="D20" i="12" s="1"/>
  <c r="D7" i="12"/>
  <c r="E7" i="12" s="1"/>
  <c r="C20" i="12" s="1"/>
  <c r="S6" i="12"/>
  <c r="T6" i="12" s="1"/>
  <c r="J19" i="12" s="1"/>
  <c r="Q6" i="12"/>
  <c r="R6" i="12" s="1"/>
  <c r="I19" i="12" s="1"/>
  <c r="O6" i="12"/>
  <c r="P6" i="12" s="1"/>
  <c r="H19" i="12" s="1"/>
  <c r="M6" i="12"/>
  <c r="N6" i="12" s="1"/>
  <c r="G19" i="12" s="1"/>
  <c r="K6" i="12"/>
  <c r="L6" i="12"/>
  <c r="F19" i="12" s="1"/>
  <c r="I6" i="12"/>
  <c r="J6" i="12" s="1"/>
  <c r="E19" i="12" s="1"/>
  <c r="G6" i="12"/>
  <c r="H6" i="12" s="1"/>
  <c r="D19" i="12" s="1"/>
  <c r="D6" i="12"/>
  <c r="E6" i="12" s="1"/>
  <c r="C19" i="12" s="1"/>
  <c r="U5" i="12"/>
  <c r="V5" i="12" s="1"/>
  <c r="K18" i="12" s="1"/>
  <c r="S5" i="12"/>
  <c r="T5" i="12" s="1"/>
  <c r="J18" i="12" s="1"/>
  <c r="Q5" i="12"/>
  <c r="R5" i="12" s="1"/>
  <c r="I18" i="12" s="1"/>
  <c r="O5" i="12"/>
  <c r="P5" i="12" s="1"/>
  <c r="H18" i="12" s="1"/>
  <c r="M5" i="12"/>
  <c r="N5" i="12" s="1"/>
  <c r="G18" i="12" s="1"/>
  <c r="K5" i="12"/>
  <c r="L5" i="12" s="1"/>
  <c r="F18" i="12" s="1"/>
  <c r="I5" i="12"/>
  <c r="J5" i="12" s="1"/>
  <c r="E18" i="12" s="1"/>
  <c r="G5" i="12"/>
  <c r="H5" i="12" s="1"/>
  <c r="D18" i="12" s="1"/>
  <c r="D5" i="12"/>
  <c r="E5" i="12" s="1"/>
  <c r="C18" i="12" s="1"/>
  <c r="W4" i="12"/>
  <c r="X4" i="12" s="1"/>
  <c r="L17" i="12" s="1"/>
  <c r="U4" i="12"/>
  <c r="V4" i="12" s="1"/>
  <c r="K17" i="12" s="1"/>
  <c r="S4" i="12"/>
  <c r="T4" i="12" s="1"/>
  <c r="J17" i="12" s="1"/>
  <c r="Q4" i="12"/>
  <c r="R4" i="12"/>
  <c r="I17" i="12" s="1"/>
  <c r="O4" i="12"/>
  <c r="P4" i="12" s="1"/>
  <c r="H17" i="12" s="1"/>
  <c r="M4" i="12"/>
  <c r="N4" i="12" s="1"/>
  <c r="G17" i="12" s="1"/>
  <c r="K4" i="12"/>
  <c r="L4" i="12" s="1"/>
  <c r="F17" i="12" s="1"/>
  <c r="I4" i="12"/>
  <c r="J4" i="12" s="1"/>
  <c r="E17" i="12" s="1"/>
  <c r="G4" i="12"/>
  <c r="H4" i="12" s="1"/>
  <c r="D17" i="12" s="1"/>
  <c r="D4" i="12"/>
  <c r="E4" i="12" s="1"/>
  <c r="C17" i="12" s="1"/>
  <c r="D13" i="11"/>
  <c r="E13" i="11" s="1"/>
  <c r="C26" i="11" s="1"/>
  <c r="M26" i="11" s="1"/>
  <c r="C38" i="11" s="1"/>
  <c r="D27" i="13" s="1"/>
  <c r="G12" i="11"/>
  <c r="H12" i="11"/>
  <c r="D25" i="11" s="1"/>
  <c r="D12" i="11"/>
  <c r="E12" i="11" s="1"/>
  <c r="C25" i="11" s="1"/>
  <c r="I11" i="11"/>
  <c r="J11" i="11" s="1"/>
  <c r="E24" i="11" s="1"/>
  <c r="G11" i="11"/>
  <c r="H11" i="11" s="1"/>
  <c r="D24" i="11" s="1"/>
  <c r="D11" i="11"/>
  <c r="E11" i="11"/>
  <c r="C24" i="11" s="1"/>
  <c r="K10" i="11"/>
  <c r="L10" i="11" s="1"/>
  <c r="F23" i="11" s="1"/>
  <c r="I10" i="11"/>
  <c r="J10" i="11" s="1"/>
  <c r="E23" i="11" s="1"/>
  <c r="G10" i="11"/>
  <c r="H10" i="11" s="1"/>
  <c r="D23" i="11" s="1"/>
  <c r="D10" i="11"/>
  <c r="E10" i="11"/>
  <c r="C23" i="11" s="1"/>
  <c r="M9" i="11"/>
  <c r="N9" i="11" s="1"/>
  <c r="G22" i="11" s="1"/>
  <c r="K9" i="11"/>
  <c r="L9" i="11" s="1"/>
  <c r="F22" i="11" s="1"/>
  <c r="I9" i="11"/>
  <c r="J9" i="11" s="1"/>
  <c r="E22" i="11" s="1"/>
  <c r="G9" i="11"/>
  <c r="H9" i="11" s="1"/>
  <c r="D22" i="11" s="1"/>
  <c r="D9" i="11"/>
  <c r="E9" i="11" s="1"/>
  <c r="C22" i="11" s="1"/>
  <c r="O8" i="11"/>
  <c r="P8" i="11" s="1"/>
  <c r="H21" i="11" s="1"/>
  <c r="M8" i="11"/>
  <c r="N8" i="11" s="1"/>
  <c r="G21" i="11" s="1"/>
  <c r="K8" i="11"/>
  <c r="L8" i="11"/>
  <c r="F21" i="11" s="1"/>
  <c r="I8" i="11"/>
  <c r="J8" i="11" s="1"/>
  <c r="E21" i="11" s="1"/>
  <c r="G8" i="11"/>
  <c r="H8" i="11" s="1"/>
  <c r="D21" i="11" s="1"/>
  <c r="D8" i="11"/>
  <c r="E8" i="11" s="1"/>
  <c r="C21" i="11" s="1"/>
  <c r="Q7" i="11"/>
  <c r="R7" i="11" s="1"/>
  <c r="I20" i="11" s="1"/>
  <c r="O7" i="11"/>
  <c r="P7" i="11" s="1"/>
  <c r="H20" i="11" s="1"/>
  <c r="M7" i="11"/>
  <c r="N7" i="11" s="1"/>
  <c r="G20" i="11" s="1"/>
  <c r="K7" i="11"/>
  <c r="L7" i="11" s="1"/>
  <c r="F20" i="11" s="1"/>
  <c r="I7" i="11"/>
  <c r="J7" i="11"/>
  <c r="E20" i="11" s="1"/>
  <c r="G7" i="11"/>
  <c r="H7" i="11" s="1"/>
  <c r="D20" i="11" s="1"/>
  <c r="D7" i="11"/>
  <c r="E7" i="11" s="1"/>
  <c r="C20" i="11" s="1"/>
  <c r="S6" i="11"/>
  <c r="T6" i="11" s="1"/>
  <c r="J19" i="11" s="1"/>
  <c r="Q6" i="11"/>
  <c r="R6" i="11" s="1"/>
  <c r="I19" i="11" s="1"/>
  <c r="O6" i="11"/>
  <c r="P6" i="11" s="1"/>
  <c r="H19" i="11" s="1"/>
  <c r="M6" i="11"/>
  <c r="N6" i="11" s="1"/>
  <c r="G19" i="11" s="1"/>
  <c r="K6" i="11"/>
  <c r="L6" i="11" s="1"/>
  <c r="F19" i="11" s="1"/>
  <c r="I6" i="11"/>
  <c r="J6" i="11" s="1"/>
  <c r="E19" i="11" s="1"/>
  <c r="G6" i="11"/>
  <c r="H6" i="11" s="1"/>
  <c r="D19" i="11" s="1"/>
  <c r="D6" i="11"/>
  <c r="E6" i="11" s="1"/>
  <c r="C19" i="11" s="1"/>
  <c r="U5" i="11"/>
  <c r="V5" i="11" s="1"/>
  <c r="K18" i="11" s="1"/>
  <c r="S5" i="11"/>
  <c r="T5" i="11" s="1"/>
  <c r="J18" i="11" s="1"/>
  <c r="Q5" i="11"/>
  <c r="R5" i="11" s="1"/>
  <c r="I18" i="11" s="1"/>
  <c r="O5" i="11"/>
  <c r="P5" i="11" s="1"/>
  <c r="H18" i="11" s="1"/>
  <c r="M5" i="11"/>
  <c r="N5" i="11" s="1"/>
  <c r="G18" i="11" s="1"/>
  <c r="K5" i="11"/>
  <c r="L5" i="11"/>
  <c r="F18" i="11" s="1"/>
  <c r="I5" i="11"/>
  <c r="J5" i="11" s="1"/>
  <c r="E18" i="11" s="1"/>
  <c r="G5" i="11"/>
  <c r="H5" i="11" s="1"/>
  <c r="D18" i="11" s="1"/>
  <c r="D5" i="11"/>
  <c r="E5" i="11" s="1"/>
  <c r="C18" i="11" s="1"/>
  <c r="W4" i="11"/>
  <c r="X4" i="11" s="1"/>
  <c r="L17" i="11" s="1"/>
  <c r="U4" i="11"/>
  <c r="V4" i="11" s="1"/>
  <c r="K17" i="11" s="1"/>
  <c r="S4" i="11"/>
  <c r="T4" i="11" s="1"/>
  <c r="J17" i="11" s="1"/>
  <c r="Q4" i="11"/>
  <c r="R4" i="11" s="1"/>
  <c r="I17" i="11" s="1"/>
  <c r="O4" i="11"/>
  <c r="P4" i="11"/>
  <c r="H17" i="11" s="1"/>
  <c r="M4" i="11"/>
  <c r="N4" i="11" s="1"/>
  <c r="G17" i="11" s="1"/>
  <c r="K4" i="11"/>
  <c r="L4" i="11" s="1"/>
  <c r="F17" i="11" s="1"/>
  <c r="I4" i="11"/>
  <c r="J4" i="11" s="1"/>
  <c r="E17" i="11" s="1"/>
  <c r="G4" i="11"/>
  <c r="H4" i="11"/>
  <c r="D17" i="11" s="1"/>
  <c r="D4" i="11"/>
  <c r="E4" i="11" s="1"/>
  <c r="C17" i="11" s="1"/>
  <c r="D13" i="10"/>
  <c r="E13" i="10" s="1"/>
  <c r="C26" i="10" s="1"/>
  <c r="M26" i="10" s="1"/>
  <c r="C38" i="10" s="1"/>
  <c r="C27" i="13" s="1"/>
  <c r="G12" i="10"/>
  <c r="H12" i="10" s="1"/>
  <c r="D25" i="10" s="1"/>
  <c r="D12" i="10"/>
  <c r="E12" i="10"/>
  <c r="C25" i="10" s="1"/>
  <c r="I11" i="10"/>
  <c r="J11" i="10" s="1"/>
  <c r="E24" i="10" s="1"/>
  <c r="G11" i="10"/>
  <c r="H11" i="10" s="1"/>
  <c r="D24" i="10" s="1"/>
  <c r="M24" i="10" s="1"/>
  <c r="C36" i="10" s="1"/>
  <c r="C25" i="13" s="1"/>
  <c r="D11" i="10"/>
  <c r="E11" i="10" s="1"/>
  <c r="C24" i="10" s="1"/>
  <c r="K10" i="10"/>
  <c r="L10" i="10" s="1"/>
  <c r="F23" i="10" s="1"/>
  <c r="I10" i="10"/>
  <c r="J10" i="10" s="1"/>
  <c r="E23" i="10" s="1"/>
  <c r="G10" i="10"/>
  <c r="H10" i="10" s="1"/>
  <c r="D23" i="10" s="1"/>
  <c r="D10" i="10"/>
  <c r="E10" i="10" s="1"/>
  <c r="C23" i="10" s="1"/>
  <c r="M9" i="10"/>
  <c r="N9" i="10"/>
  <c r="G22" i="10" s="1"/>
  <c r="K9" i="10"/>
  <c r="L9" i="10" s="1"/>
  <c r="F22" i="10" s="1"/>
  <c r="I9" i="10"/>
  <c r="J9" i="10" s="1"/>
  <c r="E22" i="10" s="1"/>
  <c r="G9" i="10"/>
  <c r="H9" i="10" s="1"/>
  <c r="D22" i="10" s="1"/>
  <c r="D9" i="10"/>
  <c r="E9" i="10" s="1"/>
  <c r="C22" i="10" s="1"/>
  <c r="O8" i="10"/>
  <c r="P8" i="10" s="1"/>
  <c r="H21" i="10" s="1"/>
  <c r="M8" i="10"/>
  <c r="N8" i="10" s="1"/>
  <c r="G21" i="10" s="1"/>
  <c r="K8" i="10"/>
  <c r="L8" i="10" s="1"/>
  <c r="F21" i="10" s="1"/>
  <c r="I8" i="10"/>
  <c r="J8" i="10"/>
  <c r="E21" i="10" s="1"/>
  <c r="G8" i="10"/>
  <c r="H8" i="10" s="1"/>
  <c r="D21" i="10" s="1"/>
  <c r="D8" i="10"/>
  <c r="E8" i="10" s="1"/>
  <c r="C21" i="10" s="1"/>
  <c r="Q7" i="10"/>
  <c r="R7" i="10" s="1"/>
  <c r="I20" i="10" s="1"/>
  <c r="O7" i="10"/>
  <c r="P7" i="10" s="1"/>
  <c r="H20" i="10" s="1"/>
  <c r="M7" i="10"/>
  <c r="N7" i="10" s="1"/>
  <c r="G20" i="10" s="1"/>
  <c r="K7" i="10"/>
  <c r="L7" i="10" s="1"/>
  <c r="F20" i="10" s="1"/>
  <c r="I7" i="10"/>
  <c r="J7" i="10" s="1"/>
  <c r="E20" i="10" s="1"/>
  <c r="G7" i="10"/>
  <c r="H7" i="10" s="1"/>
  <c r="D20" i="10" s="1"/>
  <c r="D7" i="10"/>
  <c r="E7" i="10" s="1"/>
  <c r="C20" i="10" s="1"/>
  <c r="S6" i="10"/>
  <c r="T6" i="10" s="1"/>
  <c r="J19" i="10" s="1"/>
  <c r="Q6" i="10"/>
  <c r="R6" i="10" s="1"/>
  <c r="I19" i="10" s="1"/>
  <c r="O6" i="10"/>
  <c r="P6" i="10" s="1"/>
  <c r="H19" i="10" s="1"/>
  <c r="M6" i="10"/>
  <c r="N6" i="10" s="1"/>
  <c r="G19" i="10" s="1"/>
  <c r="K6" i="10"/>
  <c r="L6" i="10" s="1"/>
  <c r="F19" i="10" s="1"/>
  <c r="I6" i="10"/>
  <c r="J6" i="10" s="1"/>
  <c r="E19" i="10" s="1"/>
  <c r="G6" i="10"/>
  <c r="H6" i="10" s="1"/>
  <c r="D19" i="10" s="1"/>
  <c r="D6" i="10"/>
  <c r="E6" i="10" s="1"/>
  <c r="C19" i="10" s="1"/>
  <c r="U5" i="10"/>
  <c r="V5" i="10" s="1"/>
  <c r="K18" i="10" s="1"/>
  <c r="S5" i="10"/>
  <c r="T5" i="10" s="1"/>
  <c r="J18" i="10" s="1"/>
  <c r="Q5" i="10"/>
  <c r="R5" i="10" s="1"/>
  <c r="I18" i="10" s="1"/>
  <c r="O5" i="10"/>
  <c r="P5" i="10" s="1"/>
  <c r="H18" i="10" s="1"/>
  <c r="M5" i="10"/>
  <c r="N5" i="10" s="1"/>
  <c r="G18" i="10" s="1"/>
  <c r="K5" i="10"/>
  <c r="L5" i="10" s="1"/>
  <c r="F18" i="10" s="1"/>
  <c r="I5" i="10"/>
  <c r="J5" i="10"/>
  <c r="E18" i="10" s="1"/>
  <c r="G5" i="10"/>
  <c r="H5" i="10" s="1"/>
  <c r="D18" i="10" s="1"/>
  <c r="D5" i="10"/>
  <c r="E5" i="10" s="1"/>
  <c r="C18" i="10" s="1"/>
  <c r="W4" i="10"/>
  <c r="X4" i="10" s="1"/>
  <c r="L17" i="10" s="1"/>
  <c r="U4" i="10"/>
  <c r="V4" i="10"/>
  <c r="K17" i="10" s="1"/>
  <c r="S4" i="10"/>
  <c r="T4" i="10" s="1"/>
  <c r="J17" i="10" s="1"/>
  <c r="Q4" i="10"/>
  <c r="R4" i="10" s="1"/>
  <c r="I17" i="10" s="1"/>
  <c r="O4" i="10"/>
  <c r="P4" i="10" s="1"/>
  <c r="H17" i="10" s="1"/>
  <c r="M4" i="10"/>
  <c r="N4" i="10"/>
  <c r="G17" i="10" s="1"/>
  <c r="K4" i="10"/>
  <c r="L4" i="10" s="1"/>
  <c r="F17" i="10" s="1"/>
  <c r="I4" i="10"/>
  <c r="J4" i="10" s="1"/>
  <c r="E17" i="10" s="1"/>
  <c r="G4" i="10"/>
  <c r="H4" i="10" s="1"/>
  <c r="D17" i="10" s="1"/>
  <c r="D4" i="10"/>
  <c r="E4" i="10"/>
  <c r="C17" i="10" s="1"/>
  <c r="D13" i="9"/>
  <c r="E13" i="9" s="1"/>
  <c r="C26" i="9" s="1"/>
  <c r="M26" i="9" s="1"/>
  <c r="C38" i="9" s="1"/>
  <c r="K14" i="13" s="1"/>
  <c r="G12" i="9"/>
  <c r="H12" i="9" s="1"/>
  <c r="D25" i="9" s="1"/>
  <c r="D12" i="9"/>
  <c r="E12" i="9" s="1"/>
  <c r="C25" i="9" s="1"/>
  <c r="I11" i="9"/>
  <c r="J11" i="9" s="1"/>
  <c r="E24" i="9" s="1"/>
  <c r="G11" i="9"/>
  <c r="H11" i="9" s="1"/>
  <c r="D24" i="9" s="1"/>
  <c r="M24" i="9" s="1"/>
  <c r="C36" i="9" s="1"/>
  <c r="K12" i="13" s="1"/>
  <c r="D11" i="9"/>
  <c r="E11" i="9" s="1"/>
  <c r="C24" i="9" s="1"/>
  <c r="K10" i="9"/>
  <c r="L10" i="9" s="1"/>
  <c r="F23" i="9" s="1"/>
  <c r="I10" i="9"/>
  <c r="J10" i="9" s="1"/>
  <c r="E23" i="9" s="1"/>
  <c r="G10" i="9"/>
  <c r="H10" i="9" s="1"/>
  <c r="D23" i="9" s="1"/>
  <c r="D10" i="9"/>
  <c r="E10" i="9" s="1"/>
  <c r="C23" i="9" s="1"/>
  <c r="M9" i="9"/>
  <c r="N9" i="9" s="1"/>
  <c r="G22" i="9" s="1"/>
  <c r="K9" i="9"/>
  <c r="L9" i="9" s="1"/>
  <c r="F22" i="9" s="1"/>
  <c r="I9" i="9"/>
  <c r="J9" i="9"/>
  <c r="E22" i="9" s="1"/>
  <c r="G9" i="9"/>
  <c r="H9" i="9" s="1"/>
  <c r="D22" i="9" s="1"/>
  <c r="D9" i="9"/>
  <c r="E9" i="9" s="1"/>
  <c r="C22" i="9" s="1"/>
  <c r="O8" i="9"/>
  <c r="P8" i="9" s="1"/>
  <c r="H21" i="9" s="1"/>
  <c r="M8" i="9"/>
  <c r="N8" i="9" s="1"/>
  <c r="G21" i="9" s="1"/>
  <c r="K8" i="9"/>
  <c r="L8" i="9" s="1"/>
  <c r="F21" i="9" s="1"/>
  <c r="I8" i="9"/>
  <c r="J8" i="9" s="1"/>
  <c r="E21" i="9" s="1"/>
  <c r="G8" i="9"/>
  <c r="H8" i="9" s="1"/>
  <c r="D21" i="9" s="1"/>
  <c r="D8" i="9"/>
  <c r="E8" i="9" s="1"/>
  <c r="C21" i="9" s="1"/>
  <c r="Q7" i="9"/>
  <c r="R7" i="9" s="1"/>
  <c r="I20" i="9" s="1"/>
  <c r="O7" i="9"/>
  <c r="P7" i="9"/>
  <c r="H20" i="9" s="1"/>
  <c r="M7" i="9"/>
  <c r="N7" i="9" s="1"/>
  <c r="G20" i="9" s="1"/>
  <c r="K7" i="9"/>
  <c r="L7" i="9" s="1"/>
  <c r="F20" i="9" s="1"/>
  <c r="I7" i="9"/>
  <c r="J7" i="9" s="1"/>
  <c r="E20" i="9" s="1"/>
  <c r="G7" i="9"/>
  <c r="H7" i="9" s="1"/>
  <c r="D20" i="9" s="1"/>
  <c r="D7" i="9"/>
  <c r="E7" i="9" s="1"/>
  <c r="C20" i="9" s="1"/>
  <c r="S6" i="9"/>
  <c r="T6" i="9" s="1"/>
  <c r="J19" i="9" s="1"/>
  <c r="Q6" i="9"/>
  <c r="R6" i="9" s="1"/>
  <c r="I19" i="9" s="1"/>
  <c r="O6" i="9"/>
  <c r="P6" i="9" s="1"/>
  <c r="H19" i="9" s="1"/>
  <c r="M6" i="9"/>
  <c r="N6" i="9" s="1"/>
  <c r="G19" i="9" s="1"/>
  <c r="K6" i="9"/>
  <c r="L6" i="9" s="1"/>
  <c r="F19" i="9" s="1"/>
  <c r="I6" i="9"/>
  <c r="J6" i="9" s="1"/>
  <c r="E19" i="9" s="1"/>
  <c r="G6" i="9"/>
  <c r="H6" i="9" s="1"/>
  <c r="D19" i="9" s="1"/>
  <c r="D6" i="9"/>
  <c r="E6" i="9" s="1"/>
  <c r="C19" i="9" s="1"/>
  <c r="U5" i="9"/>
  <c r="V5" i="9" s="1"/>
  <c r="K18" i="9" s="1"/>
  <c r="S5" i="9"/>
  <c r="T5" i="9" s="1"/>
  <c r="J18" i="9" s="1"/>
  <c r="Q5" i="9"/>
  <c r="R5" i="9"/>
  <c r="I18" i="9" s="1"/>
  <c r="O5" i="9"/>
  <c r="P5" i="9" s="1"/>
  <c r="H18" i="9" s="1"/>
  <c r="M5" i="9"/>
  <c r="N5" i="9" s="1"/>
  <c r="G18" i="9" s="1"/>
  <c r="K5" i="9"/>
  <c r="L5" i="9" s="1"/>
  <c r="F18" i="9" s="1"/>
  <c r="I5" i="9"/>
  <c r="J5" i="9" s="1"/>
  <c r="E18" i="9" s="1"/>
  <c r="G5" i="9"/>
  <c r="H5" i="9" s="1"/>
  <c r="D18" i="9" s="1"/>
  <c r="D5" i="9"/>
  <c r="E5" i="9" s="1"/>
  <c r="C18" i="9" s="1"/>
  <c r="W4" i="9"/>
  <c r="X4" i="9" s="1"/>
  <c r="L17" i="9" s="1"/>
  <c r="U4" i="9"/>
  <c r="V4" i="9" s="1"/>
  <c r="K17" i="9" s="1"/>
  <c r="S4" i="9"/>
  <c r="T4" i="9" s="1"/>
  <c r="J17" i="9" s="1"/>
  <c r="Q4" i="9"/>
  <c r="R4" i="9" s="1"/>
  <c r="I17" i="9" s="1"/>
  <c r="O4" i="9"/>
  <c r="P4" i="9" s="1"/>
  <c r="H17" i="9" s="1"/>
  <c r="M4" i="9"/>
  <c r="N4" i="9"/>
  <c r="G17" i="9" s="1"/>
  <c r="K4" i="9"/>
  <c r="L4" i="9" s="1"/>
  <c r="F17" i="9" s="1"/>
  <c r="I4" i="9"/>
  <c r="J4" i="9" s="1"/>
  <c r="E17" i="9" s="1"/>
  <c r="G4" i="9"/>
  <c r="H4" i="9" s="1"/>
  <c r="D17" i="9" s="1"/>
  <c r="D4" i="9"/>
  <c r="E4" i="9"/>
  <c r="C17" i="9" s="1"/>
  <c r="D13" i="8"/>
  <c r="E13" i="8" s="1"/>
  <c r="C26" i="8" s="1"/>
  <c r="M26" i="8" s="1"/>
  <c r="C38" i="8" s="1"/>
  <c r="J14" i="13" s="1"/>
  <c r="G12" i="8"/>
  <c r="H12" i="8" s="1"/>
  <c r="D25" i="8" s="1"/>
  <c r="D12" i="8"/>
  <c r="E12" i="8" s="1"/>
  <c r="C25" i="8" s="1"/>
  <c r="I11" i="8"/>
  <c r="J11" i="8"/>
  <c r="E24" i="8" s="1"/>
  <c r="G11" i="8"/>
  <c r="H11" i="8" s="1"/>
  <c r="D24" i="8" s="1"/>
  <c r="D11" i="8"/>
  <c r="E11" i="8" s="1"/>
  <c r="C24" i="8" s="1"/>
  <c r="K10" i="8"/>
  <c r="L10" i="8" s="1"/>
  <c r="F23" i="8" s="1"/>
  <c r="I10" i="8"/>
  <c r="J10" i="8"/>
  <c r="E23" i="8" s="1"/>
  <c r="G10" i="8"/>
  <c r="H10" i="8" s="1"/>
  <c r="D23" i="8" s="1"/>
  <c r="D10" i="8"/>
  <c r="E10" i="8" s="1"/>
  <c r="C23" i="8" s="1"/>
  <c r="M9" i="8"/>
  <c r="N9" i="8" s="1"/>
  <c r="G22" i="8" s="1"/>
  <c r="K9" i="8"/>
  <c r="L9" i="8" s="1"/>
  <c r="F22" i="8" s="1"/>
  <c r="I9" i="8"/>
  <c r="J9" i="8" s="1"/>
  <c r="E22" i="8" s="1"/>
  <c r="G9" i="8"/>
  <c r="H9" i="8" s="1"/>
  <c r="D22" i="8" s="1"/>
  <c r="D9" i="8"/>
  <c r="E9" i="8" s="1"/>
  <c r="C22" i="8" s="1"/>
  <c r="O8" i="8"/>
  <c r="P8" i="8" s="1"/>
  <c r="H21" i="8" s="1"/>
  <c r="M8" i="8"/>
  <c r="N8" i="8" s="1"/>
  <c r="G21" i="8" s="1"/>
  <c r="K8" i="8"/>
  <c r="L8" i="8" s="1"/>
  <c r="F21" i="8" s="1"/>
  <c r="I8" i="8"/>
  <c r="J8" i="8" s="1"/>
  <c r="E21" i="8" s="1"/>
  <c r="G8" i="8"/>
  <c r="H8" i="8" s="1"/>
  <c r="D21" i="8" s="1"/>
  <c r="D8" i="8"/>
  <c r="E8" i="8" s="1"/>
  <c r="C21" i="8" s="1"/>
  <c r="Q7" i="8"/>
  <c r="R7" i="8" s="1"/>
  <c r="I20" i="8" s="1"/>
  <c r="O7" i="8"/>
  <c r="P7" i="8" s="1"/>
  <c r="H20" i="8" s="1"/>
  <c r="M7" i="8"/>
  <c r="N7" i="8" s="1"/>
  <c r="G20" i="8" s="1"/>
  <c r="K7" i="8"/>
  <c r="L7" i="8"/>
  <c r="F20" i="8" s="1"/>
  <c r="I7" i="8"/>
  <c r="J7" i="8" s="1"/>
  <c r="E20" i="8" s="1"/>
  <c r="G7" i="8"/>
  <c r="H7" i="8" s="1"/>
  <c r="D20" i="8" s="1"/>
  <c r="D7" i="8"/>
  <c r="E7" i="8" s="1"/>
  <c r="C20" i="8" s="1"/>
  <c r="S6" i="8"/>
  <c r="T6" i="8" s="1"/>
  <c r="J19" i="8" s="1"/>
  <c r="Q6" i="8"/>
  <c r="R6" i="8" s="1"/>
  <c r="I19" i="8" s="1"/>
  <c r="O6" i="8"/>
  <c r="P6" i="8" s="1"/>
  <c r="H19" i="8" s="1"/>
  <c r="M6" i="8"/>
  <c r="N6" i="8" s="1"/>
  <c r="G19" i="8" s="1"/>
  <c r="K6" i="8"/>
  <c r="L6" i="8" s="1"/>
  <c r="F19" i="8" s="1"/>
  <c r="I6" i="8"/>
  <c r="J6" i="8" s="1"/>
  <c r="E19" i="8" s="1"/>
  <c r="G6" i="8"/>
  <c r="H6" i="8" s="1"/>
  <c r="D19" i="8" s="1"/>
  <c r="D6" i="8"/>
  <c r="E6" i="8"/>
  <c r="C19" i="8" s="1"/>
  <c r="U5" i="8"/>
  <c r="V5" i="8" s="1"/>
  <c r="K18" i="8" s="1"/>
  <c r="S5" i="8"/>
  <c r="T5" i="8" s="1"/>
  <c r="J18" i="8" s="1"/>
  <c r="Q5" i="8"/>
  <c r="R5" i="8" s="1"/>
  <c r="I18" i="8" s="1"/>
  <c r="O5" i="8"/>
  <c r="P5" i="8"/>
  <c r="H18" i="8" s="1"/>
  <c r="M5" i="8"/>
  <c r="N5" i="8" s="1"/>
  <c r="G18" i="8" s="1"/>
  <c r="K5" i="8"/>
  <c r="L5" i="8" s="1"/>
  <c r="F18" i="8" s="1"/>
  <c r="I5" i="8"/>
  <c r="J5" i="8" s="1"/>
  <c r="E18" i="8" s="1"/>
  <c r="G5" i="8"/>
  <c r="H5" i="8" s="1"/>
  <c r="D18" i="8" s="1"/>
  <c r="D5" i="8"/>
  <c r="E5" i="8" s="1"/>
  <c r="C18" i="8" s="1"/>
  <c r="W4" i="8"/>
  <c r="X4" i="8" s="1"/>
  <c r="L17" i="8" s="1"/>
  <c r="U4" i="8"/>
  <c r="V4" i="8" s="1"/>
  <c r="K17" i="8" s="1"/>
  <c r="S4" i="8"/>
  <c r="T4" i="8" s="1"/>
  <c r="J17" i="8" s="1"/>
  <c r="Q4" i="8"/>
  <c r="R4" i="8" s="1"/>
  <c r="I17" i="8" s="1"/>
  <c r="O4" i="8"/>
  <c r="P4" i="8" s="1"/>
  <c r="H17" i="8" s="1"/>
  <c r="M4" i="8"/>
  <c r="N4" i="8" s="1"/>
  <c r="G17" i="8" s="1"/>
  <c r="K4" i="8"/>
  <c r="L4" i="8" s="1"/>
  <c r="F17" i="8" s="1"/>
  <c r="I4" i="8"/>
  <c r="J4" i="8" s="1"/>
  <c r="E17" i="8" s="1"/>
  <c r="G4" i="8"/>
  <c r="H4" i="8" s="1"/>
  <c r="D17" i="8" s="1"/>
  <c r="D4" i="8"/>
  <c r="E4" i="8" s="1"/>
  <c r="C17" i="8" s="1"/>
  <c r="D13" i="7"/>
  <c r="E13" i="7" s="1"/>
  <c r="C26" i="7" s="1"/>
  <c r="M26" i="7" s="1"/>
  <c r="C38" i="7" s="1"/>
  <c r="I14" i="13" s="1"/>
  <c r="G12" i="7"/>
  <c r="H12" i="7" s="1"/>
  <c r="D25" i="7" s="1"/>
  <c r="D12" i="7"/>
  <c r="E12" i="7" s="1"/>
  <c r="C25" i="7" s="1"/>
  <c r="I11" i="7"/>
  <c r="J11" i="7" s="1"/>
  <c r="E24" i="7" s="1"/>
  <c r="G11" i="7"/>
  <c r="H11" i="7" s="1"/>
  <c r="D24" i="7" s="1"/>
  <c r="M24" i="7" s="1"/>
  <c r="C36" i="7" s="1"/>
  <c r="I12" i="13" s="1"/>
  <c r="D11" i="7"/>
  <c r="E11" i="7" s="1"/>
  <c r="C24" i="7" s="1"/>
  <c r="K10" i="7"/>
  <c r="L10" i="7" s="1"/>
  <c r="F23" i="7" s="1"/>
  <c r="I10" i="7"/>
  <c r="J10" i="7" s="1"/>
  <c r="E23" i="7" s="1"/>
  <c r="G10" i="7"/>
  <c r="H10" i="7" s="1"/>
  <c r="D23" i="7" s="1"/>
  <c r="D10" i="7"/>
  <c r="E10" i="7" s="1"/>
  <c r="C23" i="7" s="1"/>
  <c r="M9" i="7"/>
  <c r="N9" i="7"/>
  <c r="G22" i="7" s="1"/>
  <c r="K9" i="7"/>
  <c r="L9" i="7" s="1"/>
  <c r="F22" i="7" s="1"/>
  <c r="I9" i="7"/>
  <c r="J9" i="7" s="1"/>
  <c r="E22" i="7" s="1"/>
  <c r="G9" i="7"/>
  <c r="H9" i="7" s="1"/>
  <c r="D22" i="7" s="1"/>
  <c r="D9" i="7"/>
  <c r="E9" i="7" s="1"/>
  <c r="C22" i="7" s="1"/>
  <c r="O8" i="7"/>
  <c r="P8" i="7" s="1"/>
  <c r="H21" i="7" s="1"/>
  <c r="M8" i="7"/>
  <c r="N8" i="7" s="1"/>
  <c r="G21" i="7" s="1"/>
  <c r="K8" i="7"/>
  <c r="L8" i="7" s="1"/>
  <c r="F21" i="7" s="1"/>
  <c r="I8" i="7"/>
  <c r="J8" i="7" s="1"/>
  <c r="E21" i="7" s="1"/>
  <c r="G8" i="7"/>
  <c r="H8" i="7"/>
  <c r="D21" i="7" s="1"/>
  <c r="D8" i="7"/>
  <c r="E8" i="7" s="1"/>
  <c r="C21" i="7" s="1"/>
  <c r="Q7" i="7"/>
  <c r="R7" i="7" s="1"/>
  <c r="I20" i="7" s="1"/>
  <c r="O7" i="7"/>
  <c r="P7" i="7" s="1"/>
  <c r="H20" i="7" s="1"/>
  <c r="M7" i="7"/>
  <c r="N7" i="7" s="1"/>
  <c r="G20" i="7" s="1"/>
  <c r="K7" i="7"/>
  <c r="L7" i="7" s="1"/>
  <c r="F20" i="7" s="1"/>
  <c r="I7" i="7"/>
  <c r="J7" i="7" s="1"/>
  <c r="E20" i="7" s="1"/>
  <c r="G7" i="7"/>
  <c r="H7" i="7" s="1"/>
  <c r="D20" i="7" s="1"/>
  <c r="D7" i="7"/>
  <c r="E7" i="7" s="1"/>
  <c r="C20" i="7" s="1"/>
  <c r="S6" i="7"/>
  <c r="T6" i="7"/>
  <c r="J19" i="7" s="1"/>
  <c r="Q6" i="7"/>
  <c r="R6" i="7" s="1"/>
  <c r="I19" i="7" s="1"/>
  <c r="O6" i="7"/>
  <c r="P6" i="7" s="1"/>
  <c r="H19" i="7" s="1"/>
  <c r="M6" i="7"/>
  <c r="N6" i="7" s="1"/>
  <c r="G19" i="7" s="1"/>
  <c r="K6" i="7"/>
  <c r="L6" i="7"/>
  <c r="F19" i="7" s="1"/>
  <c r="I6" i="7"/>
  <c r="J6" i="7" s="1"/>
  <c r="E19" i="7" s="1"/>
  <c r="G6" i="7"/>
  <c r="H6" i="7" s="1"/>
  <c r="D19" i="7" s="1"/>
  <c r="D6" i="7"/>
  <c r="E6" i="7" s="1"/>
  <c r="C19" i="7" s="1"/>
  <c r="U5" i="7"/>
  <c r="V5" i="7"/>
  <c r="K18" i="7" s="1"/>
  <c r="S5" i="7"/>
  <c r="T5" i="7" s="1"/>
  <c r="J18" i="7" s="1"/>
  <c r="Q5" i="7"/>
  <c r="R5" i="7" s="1"/>
  <c r="I18" i="7" s="1"/>
  <c r="O5" i="7"/>
  <c r="P5" i="7" s="1"/>
  <c r="H18" i="7" s="1"/>
  <c r="M5" i="7"/>
  <c r="N5" i="7"/>
  <c r="G18" i="7" s="1"/>
  <c r="K5" i="7"/>
  <c r="L5" i="7" s="1"/>
  <c r="F18" i="7" s="1"/>
  <c r="I5" i="7"/>
  <c r="J5" i="7" s="1"/>
  <c r="E18" i="7" s="1"/>
  <c r="G5" i="7"/>
  <c r="H5" i="7" s="1"/>
  <c r="D18" i="7" s="1"/>
  <c r="D5" i="7"/>
  <c r="E5" i="7"/>
  <c r="C18" i="7" s="1"/>
  <c r="W4" i="7"/>
  <c r="X4" i="7" s="1"/>
  <c r="L17" i="7" s="1"/>
  <c r="U4" i="7"/>
  <c r="V4" i="7" s="1"/>
  <c r="K17" i="7" s="1"/>
  <c r="S4" i="7"/>
  <c r="T4" i="7" s="1"/>
  <c r="J17" i="7" s="1"/>
  <c r="Q4" i="7"/>
  <c r="R4" i="7"/>
  <c r="I17" i="7" s="1"/>
  <c r="O4" i="7"/>
  <c r="P4" i="7" s="1"/>
  <c r="H17" i="7" s="1"/>
  <c r="M4" i="7"/>
  <c r="N4" i="7" s="1"/>
  <c r="G17" i="7" s="1"/>
  <c r="K4" i="7"/>
  <c r="L4" i="7" s="1"/>
  <c r="F17" i="7" s="1"/>
  <c r="I4" i="7"/>
  <c r="J4" i="7" s="1"/>
  <c r="E17" i="7" s="1"/>
  <c r="G4" i="7"/>
  <c r="H4" i="7" s="1"/>
  <c r="D17" i="7" s="1"/>
  <c r="D4" i="7"/>
  <c r="E4" i="7" s="1"/>
  <c r="C17" i="7" s="1"/>
  <c r="D13" i="6"/>
  <c r="E13" i="6" s="1"/>
  <c r="C26" i="6" s="1"/>
  <c r="M26" i="6" s="1"/>
  <c r="C38" i="6" s="1"/>
  <c r="H14" i="13" s="1"/>
  <c r="G12" i="6"/>
  <c r="H12" i="6" s="1"/>
  <c r="D25" i="6" s="1"/>
  <c r="D12" i="6"/>
  <c r="E12" i="6" s="1"/>
  <c r="C25" i="6" s="1"/>
  <c r="I11" i="6"/>
  <c r="J11" i="6" s="1"/>
  <c r="E24" i="6" s="1"/>
  <c r="G11" i="6"/>
  <c r="H11" i="6" s="1"/>
  <c r="D24" i="6" s="1"/>
  <c r="M24" i="6" s="1"/>
  <c r="C36" i="6" s="1"/>
  <c r="H12" i="13" s="1"/>
  <c r="D11" i="6"/>
  <c r="E11" i="6" s="1"/>
  <c r="C24" i="6" s="1"/>
  <c r="K10" i="6"/>
  <c r="L10" i="6" s="1"/>
  <c r="F23" i="6" s="1"/>
  <c r="I10" i="6"/>
  <c r="J10" i="6" s="1"/>
  <c r="E23" i="6" s="1"/>
  <c r="G10" i="6"/>
  <c r="H10" i="6" s="1"/>
  <c r="D23" i="6" s="1"/>
  <c r="D10" i="6"/>
  <c r="E10" i="6" s="1"/>
  <c r="C23" i="6" s="1"/>
  <c r="M9" i="6"/>
  <c r="N9" i="6" s="1"/>
  <c r="G22" i="6" s="1"/>
  <c r="K9" i="6"/>
  <c r="L9" i="6" s="1"/>
  <c r="F22" i="6" s="1"/>
  <c r="I9" i="6"/>
  <c r="J9" i="6"/>
  <c r="E22" i="6" s="1"/>
  <c r="G9" i="6"/>
  <c r="H9" i="6" s="1"/>
  <c r="D22" i="6" s="1"/>
  <c r="D9" i="6"/>
  <c r="E9" i="6" s="1"/>
  <c r="C22" i="6" s="1"/>
  <c r="O8" i="6"/>
  <c r="P8" i="6" s="1"/>
  <c r="H21" i="6" s="1"/>
  <c r="M21" i="6" s="1"/>
  <c r="C33" i="6" s="1"/>
  <c r="H9" i="13" s="1"/>
  <c r="M8" i="6"/>
  <c r="N8" i="6" s="1"/>
  <c r="G21" i="6" s="1"/>
  <c r="K8" i="6"/>
  <c r="L8" i="6" s="1"/>
  <c r="F21" i="6" s="1"/>
  <c r="I8" i="6"/>
  <c r="J8" i="6" s="1"/>
  <c r="E21" i="6" s="1"/>
  <c r="G8" i="6"/>
  <c r="H8" i="6" s="1"/>
  <c r="D21" i="6" s="1"/>
  <c r="D8" i="6"/>
  <c r="E8" i="6" s="1"/>
  <c r="C21" i="6" s="1"/>
  <c r="Q7" i="6"/>
  <c r="R7" i="6" s="1"/>
  <c r="I20" i="6" s="1"/>
  <c r="O7" i="6"/>
  <c r="P7" i="6" s="1"/>
  <c r="H20" i="6" s="1"/>
  <c r="M7" i="6"/>
  <c r="N7" i="6" s="1"/>
  <c r="G20" i="6" s="1"/>
  <c r="K7" i="6"/>
  <c r="L7" i="6" s="1"/>
  <c r="F20" i="6" s="1"/>
  <c r="I7" i="6"/>
  <c r="J7" i="6" s="1"/>
  <c r="E20" i="6" s="1"/>
  <c r="G7" i="6"/>
  <c r="H7" i="6" s="1"/>
  <c r="D20" i="6" s="1"/>
  <c r="D7" i="6"/>
  <c r="E7" i="6" s="1"/>
  <c r="C20" i="6" s="1"/>
  <c r="M20" i="6" s="1"/>
  <c r="C32" i="6" s="1"/>
  <c r="H8" i="13" s="1"/>
  <c r="S6" i="6"/>
  <c r="T6" i="6" s="1"/>
  <c r="J19" i="6" s="1"/>
  <c r="Q6" i="6"/>
  <c r="R6" i="6" s="1"/>
  <c r="I19" i="6" s="1"/>
  <c r="O6" i="6"/>
  <c r="P6" i="6" s="1"/>
  <c r="H19" i="6" s="1"/>
  <c r="M6" i="6"/>
  <c r="N6" i="6" s="1"/>
  <c r="G19" i="6" s="1"/>
  <c r="K6" i="6"/>
  <c r="L6" i="6" s="1"/>
  <c r="F19" i="6" s="1"/>
  <c r="I6" i="6"/>
  <c r="J6" i="6" s="1"/>
  <c r="E19" i="6" s="1"/>
  <c r="G6" i="6"/>
  <c r="H6" i="6" s="1"/>
  <c r="D19" i="6" s="1"/>
  <c r="D6" i="6"/>
  <c r="E6" i="6" s="1"/>
  <c r="C19" i="6" s="1"/>
  <c r="U5" i="6"/>
  <c r="V5" i="6" s="1"/>
  <c r="K18" i="6" s="1"/>
  <c r="S5" i="6"/>
  <c r="T5" i="6" s="1"/>
  <c r="J18" i="6" s="1"/>
  <c r="Q5" i="6"/>
  <c r="R5" i="6" s="1"/>
  <c r="I18" i="6" s="1"/>
  <c r="O5" i="6"/>
  <c r="P5" i="6" s="1"/>
  <c r="H18" i="6" s="1"/>
  <c r="M18" i="6" s="1"/>
  <c r="C30" i="6" s="1"/>
  <c r="H6" i="13" s="1"/>
  <c r="M5" i="6"/>
  <c r="N5" i="6" s="1"/>
  <c r="G18" i="6" s="1"/>
  <c r="K5" i="6"/>
  <c r="L5" i="6" s="1"/>
  <c r="F18" i="6" s="1"/>
  <c r="I5" i="6"/>
  <c r="J5" i="6" s="1"/>
  <c r="E18" i="6" s="1"/>
  <c r="G5" i="6"/>
  <c r="H5" i="6" s="1"/>
  <c r="D18" i="6" s="1"/>
  <c r="D5" i="6"/>
  <c r="E5" i="6" s="1"/>
  <c r="C18" i="6" s="1"/>
  <c r="W4" i="6"/>
  <c r="X4" i="6" s="1"/>
  <c r="L17" i="6" s="1"/>
  <c r="U4" i="6"/>
  <c r="V4" i="6" s="1"/>
  <c r="K17" i="6" s="1"/>
  <c r="S4" i="6"/>
  <c r="T4" i="6" s="1"/>
  <c r="J17" i="6" s="1"/>
  <c r="Q4" i="6"/>
  <c r="R4" i="6" s="1"/>
  <c r="I17" i="6" s="1"/>
  <c r="O4" i="6"/>
  <c r="P4" i="6" s="1"/>
  <c r="H17" i="6" s="1"/>
  <c r="M4" i="6"/>
  <c r="N4" i="6" s="1"/>
  <c r="G17" i="6" s="1"/>
  <c r="K4" i="6"/>
  <c r="L4" i="6" s="1"/>
  <c r="F17" i="6" s="1"/>
  <c r="I4" i="6"/>
  <c r="J4" i="6" s="1"/>
  <c r="E17" i="6" s="1"/>
  <c r="G4" i="6"/>
  <c r="H4" i="6" s="1"/>
  <c r="D17" i="6" s="1"/>
  <c r="D4" i="6"/>
  <c r="E4" i="6" s="1"/>
  <c r="C17" i="6" s="1"/>
  <c r="D13" i="5"/>
  <c r="E13" i="5" s="1"/>
  <c r="C26" i="5" s="1"/>
  <c r="M26" i="5" s="1"/>
  <c r="C38" i="5" s="1"/>
  <c r="G14" i="13" s="1"/>
  <c r="G12" i="5"/>
  <c r="H12" i="5" s="1"/>
  <c r="D25" i="5" s="1"/>
  <c r="D12" i="5"/>
  <c r="E12" i="5" s="1"/>
  <c r="C25" i="5" s="1"/>
  <c r="I11" i="5"/>
  <c r="J11" i="5" s="1"/>
  <c r="E24" i="5" s="1"/>
  <c r="G11" i="5"/>
  <c r="H11" i="5" s="1"/>
  <c r="D24" i="5"/>
  <c r="D11" i="5"/>
  <c r="E11" i="5" s="1"/>
  <c r="C24" i="5" s="1"/>
  <c r="M24" i="5" s="1"/>
  <c r="C36" i="5" s="1"/>
  <c r="G12" i="13" s="1"/>
  <c r="K10" i="5"/>
  <c r="L10" i="5" s="1"/>
  <c r="F23" i="5" s="1"/>
  <c r="I10" i="5"/>
  <c r="J10" i="5" s="1"/>
  <c r="E23" i="5" s="1"/>
  <c r="G10" i="5"/>
  <c r="H10" i="5"/>
  <c r="D23" i="5" s="1"/>
  <c r="D10" i="5"/>
  <c r="E10" i="5" s="1"/>
  <c r="C23" i="5" s="1"/>
  <c r="M9" i="5"/>
  <c r="N9" i="5" s="1"/>
  <c r="G22" i="5" s="1"/>
  <c r="K9" i="5"/>
  <c r="L9" i="5" s="1"/>
  <c r="F22" i="5" s="1"/>
  <c r="I9" i="5"/>
  <c r="J9" i="5"/>
  <c r="E22" i="5" s="1"/>
  <c r="G9" i="5"/>
  <c r="H9" i="5" s="1"/>
  <c r="D22" i="5" s="1"/>
  <c r="D9" i="5"/>
  <c r="E9" i="5" s="1"/>
  <c r="C22" i="5" s="1"/>
  <c r="O8" i="5"/>
  <c r="P8" i="5" s="1"/>
  <c r="H21" i="5" s="1"/>
  <c r="M8" i="5"/>
  <c r="N8" i="5" s="1"/>
  <c r="G21" i="5" s="1"/>
  <c r="K8" i="5"/>
  <c r="L8" i="5" s="1"/>
  <c r="F21" i="5" s="1"/>
  <c r="I8" i="5"/>
  <c r="J8" i="5" s="1"/>
  <c r="E21" i="5" s="1"/>
  <c r="G8" i="5"/>
  <c r="H8" i="5" s="1"/>
  <c r="D21" i="5" s="1"/>
  <c r="D8" i="5"/>
  <c r="E8" i="5" s="1"/>
  <c r="C21" i="5" s="1"/>
  <c r="Q7" i="5"/>
  <c r="R7" i="5" s="1"/>
  <c r="I20" i="5" s="1"/>
  <c r="O7" i="5"/>
  <c r="P7" i="5" s="1"/>
  <c r="H20" i="5" s="1"/>
  <c r="M7" i="5"/>
  <c r="N7" i="5" s="1"/>
  <c r="G20" i="5" s="1"/>
  <c r="K7" i="5"/>
  <c r="L7" i="5" s="1"/>
  <c r="F20" i="5" s="1"/>
  <c r="I7" i="5"/>
  <c r="J7" i="5" s="1"/>
  <c r="E20" i="5" s="1"/>
  <c r="G7" i="5"/>
  <c r="H7" i="5" s="1"/>
  <c r="D20" i="5" s="1"/>
  <c r="D7" i="5"/>
  <c r="E7" i="5" s="1"/>
  <c r="C20" i="5" s="1"/>
  <c r="M20" i="5" s="1"/>
  <c r="C32" i="5" s="1"/>
  <c r="G8" i="13" s="1"/>
  <c r="S6" i="5"/>
  <c r="T6" i="5" s="1"/>
  <c r="J19" i="5" s="1"/>
  <c r="Q6" i="5"/>
  <c r="R6" i="5" s="1"/>
  <c r="I19" i="5" s="1"/>
  <c r="M19" i="5" s="1"/>
  <c r="C31" i="5" s="1"/>
  <c r="G7" i="13" s="1"/>
  <c r="O6" i="5"/>
  <c r="P6" i="5" s="1"/>
  <c r="H19" i="5" s="1"/>
  <c r="M6" i="5"/>
  <c r="N6" i="5" s="1"/>
  <c r="G19" i="5" s="1"/>
  <c r="K6" i="5"/>
  <c r="L6" i="5" s="1"/>
  <c r="F19" i="5" s="1"/>
  <c r="I6" i="5"/>
  <c r="J6" i="5" s="1"/>
  <c r="E19" i="5" s="1"/>
  <c r="G6" i="5"/>
  <c r="H6" i="5" s="1"/>
  <c r="D19" i="5" s="1"/>
  <c r="D6" i="5"/>
  <c r="E6" i="5" s="1"/>
  <c r="C19" i="5" s="1"/>
  <c r="U5" i="5"/>
  <c r="V5" i="5" s="1"/>
  <c r="K18" i="5" s="1"/>
  <c r="S5" i="5"/>
  <c r="T5" i="5" s="1"/>
  <c r="J18" i="5" s="1"/>
  <c r="Q5" i="5"/>
  <c r="R5" i="5" s="1"/>
  <c r="I18" i="5" s="1"/>
  <c r="O5" i="5"/>
  <c r="P5" i="5" s="1"/>
  <c r="H18" i="5" s="1"/>
  <c r="M5" i="5"/>
  <c r="N5" i="5" s="1"/>
  <c r="G18" i="5" s="1"/>
  <c r="K5" i="5"/>
  <c r="L5" i="5" s="1"/>
  <c r="F18" i="5" s="1"/>
  <c r="M18" i="5" s="1"/>
  <c r="C30" i="5" s="1"/>
  <c r="G6" i="13" s="1"/>
  <c r="I5" i="5"/>
  <c r="J5" i="5" s="1"/>
  <c r="E18" i="5" s="1"/>
  <c r="G5" i="5"/>
  <c r="H5" i="5" s="1"/>
  <c r="D18" i="5" s="1"/>
  <c r="D5" i="5"/>
  <c r="E5" i="5" s="1"/>
  <c r="C18" i="5" s="1"/>
  <c r="W4" i="5"/>
  <c r="X4" i="5" s="1"/>
  <c r="L17" i="5" s="1"/>
  <c r="U4" i="5"/>
  <c r="V4" i="5" s="1"/>
  <c r="K17" i="5" s="1"/>
  <c r="S4" i="5"/>
  <c r="T4" i="5" s="1"/>
  <c r="J17" i="5" s="1"/>
  <c r="Q4" i="5"/>
  <c r="R4" i="5" s="1"/>
  <c r="I17" i="5" s="1"/>
  <c r="O4" i="5"/>
  <c r="P4" i="5" s="1"/>
  <c r="H17" i="5" s="1"/>
  <c r="M4" i="5"/>
  <c r="N4" i="5" s="1"/>
  <c r="G17" i="5" s="1"/>
  <c r="K4" i="5"/>
  <c r="L4" i="5" s="1"/>
  <c r="F17" i="5" s="1"/>
  <c r="I4" i="5"/>
  <c r="J4" i="5" s="1"/>
  <c r="E17" i="5" s="1"/>
  <c r="G4" i="5"/>
  <c r="H4" i="5" s="1"/>
  <c r="D17" i="5" s="1"/>
  <c r="D4" i="5"/>
  <c r="E4" i="5" s="1"/>
  <c r="C17" i="5" s="1"/>
  <c r="D13" i="4"/>
  <c r="E13" i="4" s="1"/>
  <c r="C26" i="4" s="1"/>
  <c r="M26" i="4" s="1"/>
  <c r="C38" i="4" s="1"/>
  <c r="F14" i="13" s="1"/>
  <c r="G12" i="4"/>
  <c r="H12" i="4" s="1"/>
  <c r="D25" i="4" s="1"/>
  <c r="D12" i="4"/>
  <c r="E12" i="4" s="1"/>
  <c r="C25" i="4" s="1"/>
  <c r="I11" i="4"/>
  <c r="J11" i="4" s="1"/>
  <c r="E24" i="4" s="1"/>
  <c r="G11" i="4"/>
  <c r="H11" i="4" s="1"/>
  <c r="D24" i="4" s="1"/>
  <c r="D11" i="4"/>
  <c r="E11" i="4" s="1"/>
  <c r="C24" i="4" s="1"/>
  <c r="K10" i="4"/>
  <c r="L10" i="4" s="1"/>
  <c r="F23" i="4" s="1"/>
  <c r="I10" i="4"/>
  <c r="J10" i="4" s="1"/>
  <c r="E23" i="4" s="1"/>
  <c r="G10" i="4"/>
  <c r="H10" i="4" s="1"/>
  <c r="D23" i="4" s="1"/>
  <c r="D10" i="4"/>
  <c r="E10" i="4" s="1"/>
  <c r="C23" i="4" s="1"/>
  <c r="M9" i="4"/>
  <c r="N9" i="4" s="1"/>
  <c r="G22" i="4" s="1"/>
  <c r="K9" i="4"/>
  <c r="L9" i="4" s="1"/>
  <c r="F22" i="4" s="1"/>
  <c r="I9" i="4"/>
  <c r="J9" i="4" s="1"/>
  <c r="E22" i="4" s="1"/>
  <c r="G9" i="4"/>
  <c r="H9" i="4" s="1"/>
  <c r="D22" i="4" s="1"/>
  <c r="D9" i="4"/>
  <c r="E9" i="4" s="1"/>
  <c r="C22" i="4" s="1"/>
  <c r="O8" i="4"/>
  <c r="P8" i="4" s="1"/>
  <c r="H21" i="4" s="1"/>
  <c r="M8" i="4"/>
  <c r="N8" i="4"/>
  <c r="G21" i="4" s="1"/>
  <c r="K8" i="4"/>
  <c r="L8" i="4" s="1"/>
  <c r="F21" i="4" s="1"/>
  <c r="I8" i="4"/>
  <c r="J8" i="4" s="1"/>
  <c r="E21" i="4" s="1"/>
  <c r="G8" i="4"/>
  <c r="H8" i="4" s="1"/>
  <c r="D21" i="4" s="1"/>
  <c r="D8" i="4"/>
  <c r="E8" i="4" s="1"/>
  <c r="C21" i="4" s="1"/>
  <c r="Q7" i="4"/>
  <c r="R7" i="4" s="1"/>
  <c r="I20" i="4" s="1"/>
  <c r="O7" i="4"/>
  <c r="P7" i="4" s="1"/>
  <c r="H20" i="4" s="1"/>
  <c r="M7" i="4"/>
  <c r="N7" i="4" s="1"/>
  <c r="G20" i="4" s="1"/>
  <c r="K7" i="4"/>
  <c r="L7" i="4"/>
  <c r="F20" i="4" s="1"/>
  <c r="I7" i="4"/>
  <c r="J7" i="4" s="1"/>
  <c r="E20" i="4" s="1"/>
  <c r="G7" i="4"/>
  <c r="H7" i="4" s="1"/>
  <c r="D20" i="4" s="1"/>
  <c r="D7" i="4"/>
  <c r="E7" i="4" s="1"/>
  <c r="C20" i="4" s="1"/>
  <c r="S6" i="4"/>
  <c r="T6" i="4" s="1"/>
  <c r="J19" i="4" s="1"/>
  <c r="Q6" i="4"/>
  <c r="R6" i="4" s="1"/>
  <c r="I19" i="4" s="1"/>
  <c r="O6" i="4"/>
  <c r="P6" i="4" s="1"/>
  <c r="H19" i="4" s="1"/>
  <c r="M6" i="4"/>
  <c r="N6" i="4" s="1"/>
  <c r="G19" i="4" s="1"/>
  <c r="K6" i="4"/>
  <c r="L6" i="4"/>
  <c r="F19" i="4" s="1"/>
  <c r="I6" i="4"/>
  <c r="J6" i="4" s="1"/>
  <c r="E19" i="4" s="1"/>
  <c r="G6" i="4"/>
  <c r="H6" i="4" s="1"/>
  <c r="D19" i="4" s="1"/>
  <c r="D6" i="4"/>
  <c r="E6" i="4" s="1"/>
  <c r="C19" i="4" s="1"/>
  <c r="U5" i="4"/>
  <c r="V5" i="4" s="1"/>
  <c r="K18" i="4" s="1"/>
  <c r="S5" i="4"/>
  <c r="T5" i="4" s="1"/>
  <c r="J18" i="4" s="1"/>
  <c r="Q5" i="4"/>
  <c r="R5" i="4" s="1"/>
  <c r="I18" i="4" s="1"/>
  <c r="O5" i="4"/>
  <c r="P5" i="4"/>
  <c r="H18" i="4" s="1"/>
  <c r="M5" i="4"/>
  <c r="N5" i="4" s="1"/>
  <c r="G18" i="4" s="1"/>
  <c r="K5" i="4"/>
  <c r="L5" i="4" s="1"/>
  <c r="F18" i="4" s="1"/>
  <c r="I5" i="4"/>
  <c r="J5" i="4" s="1"/>
  <c r="E18" i="4" s="1"/>
  <c r="G5" i="4"/>
  <c r="H5" i="4" s="1"/>
  <c r="D18" i="4" s="1"/>
  <c r="D5" i="4"/>
  <c r="E5" i="4" s="1"/>
  <c r="C18" i="4" s="1"/>
  <c r="W4" i="4"/>
  <c r="X4" i="4" s="1"/>
  <c r="L17" i="4" s="1"/>
  <c r="U4" i="4"/>
  <c r="V4" i="4" s="1"/>
  <c r="K17" i="4" s="1"/>
  <c r="S4" i="4"/>
  <c r="T4" i="4"/>
  <c r="J17" i="4" s="1"/>
  <c r="Q4" i="4"/>
  <c r="R4" i="4" s="1"/>
  <c r="I17" i="4" s="1"/>
  <c r="O4" i="4"/>
  <c r="P4" i="4" s="1"/>
  <c r="H17" i="4" s="1"/>
  <c r="M4" i="4"/>
  <c r="N4" i="4" s="1"/>
  <c r="G17" i="4" s="1"/>
  <c r="K4" i="4"/>
  <c r="L4" i="4" s="1"/>
  <c r="F17" i="4" s="1"/>
  <c r="I4" i="4"/>
  <c r="J4" i="4" s="1"/>
  <c r="E17" i="4" s="1"/>
  <c r="G4" i="4"/>
  <c r="H4" i="4" s="1"/>
  <c r="D17" i="4" s="1"/>
  <c r="D4" i="4"/>
  <c r="E4" i="4" s="1"/>
  <c r="C17" i="4" s="1"/>
  <c r="D13" i="3"/>
  <c r="E13" i="3" s="1"/>
  <c r="C26" i="3" s="1"/>
  <c r="M26" i="3" s="1"/>
  <c r="C38" i="3" s="1"/>
  <c r="E14" i="13" s="1"/>
  <c r="G12" i="3"/>
  <c r="H12" i="3" s="1"/>
  <c r="D25" i="3" s="1"/>
  <c r="D12" i="3"/>
  <c r="E12" i="3" s="1"/>
  <c r="C25" i="3" s="1"/>
  <c r="I11" i="3"/>
  <c r="J11" i="3" s="1"/>
  <c r="E24" i="3" s="1"/>
  <c r="G11" i="3"/>
  <c r="H11" i="3" s="1"/>
  <c r="D24" i="3" s="1"/>
  <c r="D11" i="3"/>
  <c r="E11" i="3" s="1"/>
  <c r="C24" i="3" s="1"/>
  <c r="K10" i="3"/>
  <c r="L10" i="3" s="1"/>
  <c r="F23" i="3" s="1"/>
  <c r="I10" i="3"/>
  <c r="J10" i="3" s="1"/>
  <c r="E23" i="3" s="1"/>
  <c r="G10" i="3"/>
  <c r="H10" i="3" s="1"/>
  <c r="D23" i="3" s="1"/>
  <c r="D10" i="3"/>
  <c r="E10" i="3" s="1"/>
  <c r="C23" i="3" s="1"/>
  <c r="M9" i="3"/>
  <c r="N9" i="3"/>
  <c r="G22" i="3" s="1"/>
  <c r="K9" i="3"/>
  <c r="L9" i="3" s="1"/>
  <c r="F22" i="3" s="1"/>
  <c r="I9" i="3"/>
  <c r="J9" i="3" s="1"/>
  <c r="E22" i="3" s="1"/>
  <c r="G9" i="3"/>
  <c r="H9" i="3" s="1"/>
  <c r="D22" i="3" s="1"/>
  <c r="D9" i="3"/>
  <c r="E9" i="3"/>
  <c r="C22" i="3" s="1"/>
  <c r="O8" i="3"/>
  <c r="P8" i="3" s="1"/>
  <c r="H21" i="3" s="1"/>
  <c r="M8" i="3"/>
  <c r="N8" i="3" s="1"/>
  <c r="G21" i="3" s="1"/>
  <c r="K8" i="3"/>
  <c r="L8" i="3" s="1"/>
  <c r="F21" i="3" s="1"/>
  <c r="I8" i="3"/>
  <c r="J8" i="3" s="1"/>
  <c r="E21" i="3" s="1"/>
  <c r="G8" i="3"/>
  <c r="H8" i="3"/>
  <c r="D21" i="3" s="1"/>
  <c r="D8" i="3"/>
  <c r="E8" i="3" s="1"/>
  <c r="C21" i="3" s="1"/>
  <c r="Q7" i="3"/>
  <c r="R7" i="3"/>
  <c r="I20" i="3" s="1"/>
  <c r="O7" i="3"/>
  <c r="P7" i="3" s="1"/>
  <c r="H20" i="3" s="1"/>
  <c r="M7" i="3"/>
  <c r="N7" i="3" s="1"/>
  <c r="G20" i="3" s="1"/>
  <c r="K7" i="3"/>
  <c r="L7" i="3" s="1"/>
  <c r="F20" i="3" s="1"/>
  <c r="I7" i="3"/>
  <c r="J7" i="3"/>
  <c r="E20" i="3" s="1"/>
  <c r="G7" i="3"/>
  <c r="H7" i="3" s="1"/>
  <c r="D20" i="3" s="1"/>
  <c r="D7" i="3"/>
  <c r="E7" i="3" s="1"/>
  <c r="C20" i="3" s="1"/>
  <c r="S6" i="3"/>
  <c r="T6" i="3" s="1"/>
  <c r="J19" i="3" s="1"/>
  <c r="Q6" i="3"/>
  <c r="R6" i="3"/>
  <c r="I19" i="3" s="1"/>
  <c r="O6" i="3"/>
  <c r="P6" i="3" s="1"/>
  <c r="H19" i="3" s="1"/>
  <c r="M6" i="3"/>
  <c r="N6" i="3" s="1"/>
  <c r="G19" i="3" s="1"/>
  <c r="K6" i="3"/>
  <c r="L6" i="3" s="1"/>
  <c r="F19" i="3" s="1"/>
  <c r="I6" i="3"/>
  <c r="J6" i="3" s="1"/>
  <c r="E19" i="3" s="1"/>
  <c r="G6" i="3"/>
  <c r="H6" i="3" s="1"/>
  <c r="D19" i="3" s="1"/>
  <c r="D6" i="3"/>
  <c r="E6" i="3" s="1"/>
  <c r="C19" i="3" s="1"/>
  <c r="U5" i="3"/>
  <c r="V5" i="3" s="1"/>
  <c r="K18" i="3" s="1"/>
  <c r="S5" i="3"/>
  <c r="T5" i="3" s="1"/>
  <c r="J18" i="3" s="1"/>
  <c r="Q5" i="3"/>
  <c r="R5" i="3" s="1"/>
  <c r="I18" i="3" s="1"/>
  <c r="O5" i="3"/>
  <c r="P5" i="3" s="1"/>
  <c r="H18" i="3" s="1"/>
  <c r="M5" i="3"/>
  <c r="N5" i="3" s="1"/>
  <c r="G18" i="3" s="1"/>
  <c r="K5" i="3"/>
  <c r="L5" i="3" s="1"/>
  <c r="F18" i="3" s="1"/>
  <c r="I5" i="3"/>
  <c r="J5" i="3" s="1"/>
  <c r="E18" i="3" s="1"/>
  <c r="G5" i="3"/>
  <c r="H5" i="3" s="1"/>
  <c r="D18" i="3" s="1"/>
  <c r="D5" i="3"/>
  <c r="E5" i="3" s="1"/>
  <c r="C18" i="3" s="1"/>
  <c r="W4" i="3"/>
  <c r="X4" i="3"/>
  <c r="L17" i="3" s="1"/>
  <c r="U4" i="3"/>
  <c r="V4" i="3" s="1"/>
  <c r="K17" i="3" s="1"/>
  <c r="S4" i="3"/>
  <c r="T4" i="3" s="1"/>
  <c r="J17" i="3" s="1"/>
  <c r="Q4" i="3"/>
  <c r="R4" i="3" s="1"/>
  <c r="I17" i="3" s="1"/>
  <c r="O4" i="3"/>
  <c r="P4" i="3" s="1"/>
  <c r="H17" i="3" s="1"/>
  <c r="M4" i="3"/>
  <c r="N4" i="3" s="1"/>
  <c r="G17" i="3" s="1"/>
  <c r="K4" i="3"/>
  <c r="L4" i="3" s="1"/>
  <c r="F17" i="3" s="1"/>
  <c r="I4" i="3"/>
  <c r="J4" i="3" s="1"/>
  <c r="E17" i="3" s="1"/>
  <c r="G4" i="3"/>
  <c r="H4" i="3" s="1"/>
  <c r="D17" i="3" s="1"/>
  <c r="D4" i="3"/>
  <c r="E4" i="3" s="1"/>
  <c r="C17" i="3" s="1"/>
  <c r="D13" i="2"/>
  <c r="E13" i="2" s="1"/>
  <c r="C26" i="2" s="1"/>
  <c r="M26" i="2" s="1"/>
  <c r="C38" i="2" s="1"/>
  <c r="D14" i="13" s="1"/>
  <c r="G12" i="2"/>
  <c r="H12" i="2" s="1"/>
  <c r="D25" i="2" s="1"/>
  <c r="D12" i="2"/>
  <c r="E12" i="2" s="1"/>
  <c r="C25" i="2" s="1"/>
  <c r="I11" i="2"/>
  <c r="J11" i="2"/>
  <c r="E24" i="2" s="1"/>
  <c r="G11" i="2"/>
  <c r="H11" i="2" s="1"/>
  <c r="D24" i="2" s="1"/>
  <c r="D11" i="2"/>
  <c r="E11" i="2" s="1"/>
  <c r="C24" i="2" s="1"/>
  <c r="K10" i="2"/>
  <c r="L10" i="2" s="1"/>
  <c r="F23" i="2" s="1"/>
  <c r="I10" i="2"/>
  <c r="J10" i="2" s="1"/>
  <c r="E23" i="2" s="1"/>
  <c r="G10" i="2"/>
  <c r="H10" i="2" s="1"/>
  <c r="D23" i="2" s="1"/>
  <c r="D10" i="2"/>
  <c r="E10" i="2" s="1"/>
  <c r="C23" i="2" s="1"/>
  <c r="M9" i="2"/>
  <c r="N9" i="2" s="1"/>
  <c r="G22" i="2" s="1"/>
  <c r="K9" i="2"/>
  <c r="L9" i="2" s="1"/>
  <c r="F22" i="2" s="1"/>
  <c r="I9" i="2"/>
  <c r="J9" i="2" s="1"/>
  <c r="E22" i="2" s="1"/>
  <c r="G9" i="2"/>
  <c r="H9" i="2" s="1"/>
  <c r="D22" i="2" s="1"/>
  <c r="D9" i="2"/>
  <c r="E9" i="2" s="1"/>
  <c r="C22" i="2" s="1"/>
  <c r="O8" i="2"/>
  <c r="P8" i="2" s="1"/>
  <c r="H21" i="2" s="1"/>
  <c r="M8" i="2"/>
  <c r="N8" i="2" s="1"/>
  <c r="G21" i="2" s="1"/>
  <c r="K8" i="2"/>
  <c r="L8" i="2" s="1"/>
  <c r="F21" i="2" s="1"/>
  <c r="I8" i="2"/>
  <c r="J8" i="2" s="1"/>
  <c r="E21" i="2" s="1"/>
  <c r="G8" i="2"/>
  <c r="H8" i="2"/>
  <c r="D21" i="2" s="1"/>
  <c r="D8" i="2"/>
  <c r="E8" i="2" s="1"/>
  <c r="C21" i="2" s="1"/>
  <c r="Q7" i="2"/>
  <c r="R7" i="2" s="1"/>
  <c r="I20" i="2" s="1"/>
  <c r="O7" i="2"/>
  <c r="P7" i="2" s="1"/>
  <c r="H20" i="2" s="1"/>
  <c r="M7" i="2"/>
  <c r="N7" i="2" s="1"/>
  <c r="G20" i="2" s="1"/>
  <c r="K7" i="2"/>
  <c r="L7" i="2" s="1"/>
  <c r="F20" i="2" s="1"/>
  <c r="I7" i="2"/>
  <c r="J7" i="2" s="1"/>
  <c r="E20" i="2" s="1"/>
  <c r="G7" i="2"/>
  <c r="H7" i="2" s="1"/>
  <c r="D20" i="2" s="1"/>
  <c r="D7" i="2"/>
  <c r="E7" i="2" s="1"/>
  <c r="C20" i="2" s="1"/>
  <c r="S6" i="2"/>
  <c r="T6" i="2"/>
  <c r="J19" i="2" s="1"/>
  <c r="Q6" i="2"/>
  <c r="R6" i="2" s="1"/>
  <c r="I19" i="2" s="1"/>
  <c r="O6" i="2"/>
  <c r="P6" i="2" s="1"/>
  <c r="H19" i="2" s="1"/>
  <c r="M6" i="2"/>
  <c r="N6" i="2" s="1"/>
  <c r="G19" i="2" s="1"/>
  <c r="K6" i="2"/>
  <c r="L6" i="2" s="1"/>
  <c r="F19" i="2" s="1"/>
  <c r="I6" i="2"/>
  <c r="J6" i="2" s="1"/>
  <c r="E19" i="2" s="1"/>
  <c r="G6" i="2"/>
  <c r="H6" i="2" s="1"/>
  <c r="D19" i="2" s="1"/>
  <c r="D6" i="2"/>
  <c r="E6" i="2" s="1"/>
  <c r="C19" i="2" s="1"/>
  <c r="U5" i="2"/>
  <c r="V5" i="2" s="1"/>
  <c r="K18" i="2" s="1"/>
  <c r="S5" i="2"/>
  <c r="T5" i="2" s="1"/>
  <c r="J18" i="2" s="1"/>
  <c r="Q5" i="2"/>
  <c r="R5" i="2" s="1"/>
  <c r="I18" i="2" s="1"/>
  <c r="O5" i="2"/>
  <c r="P5" i="2" s="1"/>
  <c r="H18" i="2" s="1"/>
  <c r="M5" i="2"/>
  <c r="N5" i="2" s="1"/>
  <c r="G18" i="2" s="1"/>
  <c r="K5" i="2"/>
  <c r="L5" i="2" s="1"/>
  <c r="F18" i="2" s="1"/>
  <c r="I5" i="2"/>
  <c r="J5" i="2" s="1"/>
  <c r="E18" i="2" s="1"/>
  <c r="G5" i="2"/>
  <c r="H5" i="2"/>
  <c r="D18" i="2" s="1"/>
  <c r="D5" i="2"/>
  <c r="E5" i="2" s="1"/>
  <c r="C18" i="2" s="1"/>
  <c r="W4" i="2"/>
  <c r="X4" i="2" s="1"/>
  <c r="L17" i="2" s="1"/>
  <c r="U4" i="2"/>
  <c r="V4" i="2" s="1"/>
  <c r="K17" i="2" s="1"/>
  <c r="S4" i="2"/>
  <c r="T4" i="2" s="1"/>
  <c r="J17" i="2" s="1"/>
  <c r="Q4" i="2"/>
  <c r="R4" i="2" s="1"/>
  <c r="I17" i="2" s="1"/>
  <c r="O4" i="2"/>
  <c r="P4" i="2" s="1"/>
  <c r="H17" i="2" s="1"/>
  <c r="M4" i="2"/>
  <c r="N4" i="2" s="1"/>
  <c r="G17" i="2" s="1"/>
  <c r="K4" i="2"/>
  <c r="L4" i="2"/>
  <c r="F17" i="2" s="1"/>
  <c r="I4" i="2"/>
  <c r="J4" i="2" s="1"/>
  <c r="E17" i="2" s="1"/>
  <c r="G4" i="2"/>
  <c r="H4" i="2" s="1"/>
  <c r="D17" i="2" s="1"/>
  <c r="D4" i="2"/>
  <c r="E4" i="2" s="1"/>
  <c r="C17" i="2" s="1"/>
  <c r="W4" i="1"/>
  <c r="X4" i="1" s="1"/>
  <c r="L17" i="1" s="1"/>
  <c r="U5" i="1"/>
  <c r="V5" i="1" s="1"/>
  <c r="K18" i="1" s="1"/>
  <c r="U4" i="1"/>
  <c r="V4" i="1" s="1"/>
  <c r="K17" i="1" s="1"/>
  <c r="S6" i="1"/>
  <c r="T6" i="1" s="1"/>
  <c r="J19" i="1" s="1"/>
  <c r="S5" i="1"/>
  <c r="T5" i="1" s="1"/>
  <c r="J18" i="1" s="1"/>
  <c r="S4" i="1"/>
  <c r="T4" i="1" s="1"/>
  <c r="J17" i="1" s="1"/>
  <c r="Q7" i="1"/>
  <c r="R7" i="1"/>
  <c r="I20" i="1" s="1"/>
  <c r="Q6" i="1"/>
  <c r="R6" i="1" s="1"/>
  <c r="I19" i="1" s="1"/>
  <c r="Q5" i="1"/>
  <c r="R5" i="1" s="1"/>
  <c r="I18" i="1" s="1"/>
  <c r="O8" i="1"/>
  <c r="P8" i="1" s="1"/>
  <c r="H21" i="1" s="1"/>
  <c r="O7" i="1"/>
  <c r="P7" i="1" s="1"/>
  <c r="H20" i="1" s="1"/>
  <c r="O6" i="1"/>
  <c r="P6" i="1" s="1"/>
  <c r="H19" i="1" s="1"/>
  <c r="M9" i="1"/>
  <c r="N9" i="1" s="1"/>
  <c r="G22" i="1" s="1"/>
  <c r="M8" i="1"/>
  <c r="N8" i="1" s="1"/>
  <c r="G21" i="1" s="1"/>
  <c r="M7" i="1"/>
  <c r="N7" i="1" s="1"/>
  <c r="G20" i="1" s="1"/>
  <c r="K10" i="1"/>
  <c r="L10" i="1" s="1"/>
  <c r="F23" i="1" s="1"/>
  <c r="K9" i="1"/>
  <c r="L9" i="1" s="1"/>
  <c r="F22" i="1" s="1"/>
  <c r="K8" i="1"/>
  <c r="L8" i="1" s="1"/>
  <c r="F21" i="1" s="1"/>
  <c r="I11" i="1"/>
  <c r="J11" i="1" s="1"/>
  <c r="E24" i="1" s="1"/>
  <c r="I10" i="1"/>
  <c r="J10" i="1" s="1"/>
  <c r="E23" i="1" s="1"/>
  <c r="I9" i="1"/>
  <c r="J9" i="1" s="1"/>
  <c r="E22" i="1" s="1"/>
  <c r="G12" i="1"/>
  <c r="H12" i="1" s="1"/>
  <c r="D25" i="1" s="1"/>
  <c r="G11" i="1"/>
  <c r="H11" i="1"/>
  <c r="D24" i="1" s="1"/>
  <c r="G10" i="1"/>
  <c r="H10" i="1" s="1"/>
  <c r="D23" i="1" s="1"/>
  <c r="D13" i="1"/>
  <c r="E13" i="1" s="1"/>
  <c r="C26" i="1" s="1"/>
  <c r="M26" i="1" s="1"/>
  <c r="C38" i="1" s="1"/>
  <c r="C14" i="13" s="1"/>
  <c r="D12" i="1"/>
  <c r="E12" i="1" s="1"/>
  <c r="C25" i="1" s="1"/>
  <c r="M25" i="1" s="1"/>
  <c r="C37" i="1" s="1"/>
  <c r="C13" i="13" s="1"/>
  <c r="D11" i="1"/>
  <c r="E11" i="1" s="1"/>
  <c r="C24" i="1" s="1"/>
  <c r="D4" i="1"/>
  <c r="E4" i="1" s="1"/>
  <c r="C17" i="1" s="1"/>
  <c r="G4" i="1"/>
  <c r="H4" i="1" s="1"/>
  <c r="D17" i="1" s="1"/>
  <c r="I4" i="1"/>
  <c r="J4" i="1"/>
  <c r="E17" i="1" s="1"/>
  <c r="K4" i="1"/>
  <c r="L4" i="1" s="1"/>
  <c r="F17" i="1" s="1"/>
  <c r="M4" i="1"/>
  <c r="N4" i="1" s="1"/>
  <c r="G17" i="1" s="1"/>
  <c r="O4" i="1"/>
  <c r="P4" i="1" s="1"/>
  <c r="H17" i="1" s="1"/>
  <c r="Q4" i="1"/>
  <c r="R4" i="1"/>
  <c r="I17" i="1" s="1"/>
  <c r="D5" i="1"/>
  <c r="E5" i="1" s="1"/>
  <c r="C18" i="1" s="1"/>
  <c r="G5" i="1"/>
  <c r="H5" i="1"/>
  <c r="D18" i="1" s="1"/>
  <c r="I5" i="1"/>
  <c r="J5" i="1" s="1"/>
  <c r="E18" i="1" s="1"/>
  <c r="K5" i="1"/>
  <c r="L5" i="1" s="1"/>
  <c r="F18" i="1" s="1"/>
  <c r="M5" i="1"/>
  <c r="N5" i="1" s="1"/>
  <c r="G18" i="1" s="1"/>
  <c r="O5" i="1"/>
  <c r="P5" i="1" s="1"/>
  <c r="H18" i="1" s="1"/>
  <c r="D6" i="1"/>
  <c r="E6" i="1" s="1"/>
  <c r="C19" i="1" s="1"/>
  <c r="G6" i="1"/>
  <c r="H6" i="1" s="1"/>
  <c r="D19" i="1" s="1"/>
  <c r="I6" i="1"/>
  <c r="J6" i="1" s="1"/>
  <c r="E19" i="1" s="1"/>
  <c r="K6" i="1"/>
  <c r="L6" i="1"/>
  <c r="F19" i="1" s="1"/>
  <c r="M6" i="1"/>
  <c r="N6" i="1" s="1"/>
  <c r="G19" i="1" s="1"/>
  <c r="D7" i="1"/>
  <c r="E7" i="1" s="1"/>
  <c r="C20" i="1" s="1"/>
  <c r="G7" i="1"/>
  <c r="H7" i="1" s="1"/>
  <c r="D20" i="1" s="1"/>
  <c r="I7" i="1"/>
  <c r="J7" i="1" s="1"/>
  <c r="E20" i="1" s="1"/>
  <c r="K7" i="1"/>
  <c r="L7" i="1" s="1"/>
  <c r="F20" i="1" s="1"/>
  <c r="D8" i="1"/>
  <c r="E8" i="1" s="1"/>
  <c r="C21" i="1" s="1"/>
  <c r="G8" i="1"/>
  <c r="H8" i="1" s="1"/>
  <c r="D21" i="1" s="1"/>
  <c r="I8" i="1"/>
  <c r="J8" i="1" s="1"/>
  <c r="E21" i="1" s="1"/>
  <c r="D9" i="1"/>
  <c r="E9" i="1" s="1"/>
  <c r="C22" i="1" s="1"/>
  <c r="G9" i="1"/>
  <c r="H9" i="1" s="1"/>
  <c r="D22" i="1" s="1"/>
  <c r="D10" i="1"/>
  <c r="E10" i="1" s="1"/>
  <c r="C23" i="1" s="1"/>
  <c r="M23" i="1" s="1"/>
  <c r="C35" i="1" s="1"/>
  <c r="C11" i="13" s="1"/>
  <c r="M19" i="6"/>
  <c r="C31" i="6"/>
  <c r="H7" i="13" s="1"/>
  <c r="M19" i="14"/>
  <c r="C31" i="14" s="1"/>
  <c r="L7" i="13" s="1"/>
  <c r="M22" i="15"/>
  <c r="C34" i="15" s="1"/>
  <c r="H23" i="13" s="1"/>
  <c r="M18" i="20" l="1"/>
  <c r="C30" i="20" s="1"/>
  <c r="L19" i="13" s="1"/>
  <c r="M20" i="20"/>
  <c r="C32" i="20" s="1"/>
  <c r="L21" i="13" s="1"/>
  <c r="M20" i="9"/>
  <c r="C32" i="9" s="1"/>
  <c r="K8" i="13" s="1"/>
  <c r="M20" i="11"/>
  <c r="C32" i="11" s="1"/>
  <c r="D21" i="13" s="1"/>
  <c r="M19" i="12"/>
  <c r="C31" i="12" s="1"/>
  <c r="E20" i="13" s="1"/>
  <c r="M24" i="12"/>
  <c r="C36" i="12" s="1"/>
  <c r="E25" i="13" s="1"/>
  <c r="M20" i="17"/>
  <c r="C32" i="17" s="1"/>
  <c r="F21" i="13" s="1"/>
  <c r="M22" i="18"/>
  <c r="C34" i="18" s="1"/>
  <c r="J23" i="13" s="1"/>
  <c r="M25" i="18"/>
  <c r="C37" i="18" s="1"/>
  <c r="J26" i="13" s="1"/>
  <c r="M23" i="5"/>
  <c r="C35" i="5" s="1"/>
  <c r="G11" i="13" s="1"/>
  <c r="M23" i="11"/>
  <c r="C35" i="11" s="1"/>
  <c r="D24" i="13" s="1"/>
  <c r="M23" i="14"/>
  <c r="C35" i="14" s="1"/>
  <c r="L11" i="13" s="1"/>
  <c r="M22" i="16"/>
  <c r="C34" i="16" s="1"/>
  <c r="G23" i="13" s="1"/>
  <c r="M18" i="19"/>
  <c r="C30" i="19" s="1"/>
  <c r="I19" i="13" s="1"/>
  <c r="M20" i="21"/>
  <c r="C32" i="21" s="1"/>
  <c r="K21" i="13" s="1"/>
  <c r="M23" i="20"/>
  <c r="C35" i="20" s="1"/>
  <c r="L24" i="13" s="1"/>
  <c r="M19" i="17"/>
  <c r="C31" i="17" s="1"/>
  <c r="F20" i="13" s="1"/>
  <c r="M21" i="20"/>
  <c r="C33" i="20" s="1"/>
  <c r="L22" i="13" s="1"/>
  <c r="M21" i="4"/>
  <c r="C33" i="4" s="1"/>
  <c r="F9" i="13" s="1"/>
  <c r="M23" i="21"/>
  <c r="C35" i="21" s="1"/>
  <c r="K24" i="13" s="1"/>
  <c r="M23" i="7"/>
  <c r="C35" i="7" s="1"/>
  <c r="I11" i="13" s="1"/>
  <c r="M21" i="9"/>
  <c r="C33" i="9" s="1"/>
  <c r="K9" i="13" s="1"/>
  <c r="M20" i="16"/>
  <c r="C32" i="16" s="1"/>
  <c r="G21" i="13" s="1"/>
  <c r="M23" i="18"/>
  <c r="C35" i="18" s="1"/>
  <c r="J24" i="13" s="1"/>
  <c r="M17" i="21"/>
  <c r="C29" i="21" s="1"/>
  <c r="K18" i="13" s="1"/>
  <c r="M20" i="1"/>
  <c r="C32" i="1" s="1"/>
  <c r="C8" i="13" s="1"/>
  <c r="M18" i="21"/>
  <c r="C30" i="21" s="1"/>
  <c r="K19" i="13" s="1"/>
  <c r="M24" i="11"/>
  <c r="C36" i="11" s="1"/>
  <c r="D25" i="13" s="1"/>
  <c r="M23" i="16"/>
  <c r="C35" i="16" s="1"/>
  <c r="G24" i="13" s="1"/>
  <c r="M20" i="15"/>
  <c r="C32" i="15" s="1"/>
  <c r="H21" i="13" s="1"/>
  <c r="M19" i="21"/>
  <c r="C31" i="21" s="1"/>
  <c r="K20" i="13" s="1"/>
  <c r="M18" i="8"/>
  <c r="C30" i="8" s="1"/>
  <c r="J6" i="13" s="1"/>
  <c r="M20" i="10"/>
  <c r="C32" i="10" s="1"/>
  <c r="C21" i="13" s="1"/>
  <c r="M23" i="12"/>
  <c r="C35" i="12" s="1"/>
  <c r="E24" i="13" s="1"/>
  <c r="M18" i="14"/>
  <c r="C30" i="14" s="1"/>
  <c r="L6" i="13" s="1"/>
  <c r="M19" i="16"/>
  <c r="C31" i="16" s="1"/>
  <c r="G20" i="13" s="1"/>
  <c r="M24" i="15"/>
  <c r="C36" i="15" s="1"/>
  <c r="H25" i="13" s="1"/>
  <c r="M21" i="19"/>
  <c r="C33" i="19" s="1"/>
  <c r="I22" i="13" s="1"/>
  <c r="M25" i="21"/>
  <c r="C37" i="21" s="1"/>
  <c r="K26" i="13" s="1"/>
  <c r="M17" i="20"/>
  <c r="C29" i="20" s="1"/>
  <c r="L18" i="13" s="1"/>
  <c r="M25" i="8"/>
  <c r="C37" i="8" s="1"/>
  <c r="J13" i="13" s="1"/>
  <c r="M23" i="17"/>
  <c r="C35" i="17" s="1"/>
  <c r="F24" i="13" s="1"/>
  <c r="M19" i="15"/>
  <c r="C31" i="15" s="1"/>
  <c r="H20" i="13" s="1"/>
  <c r="M17" i="18"/>
  <c r="C29" i="18" s="1"/>
  <c r="J18" i="13" s="1"/>
  <c r="M18" i="18"/>
  <c r="C30" i="18" s="1"/>
  <c r="J19" i="13" s="1"/>
  <c r="M22" i="20"/>
  <c r="C34" i="20" s="1"/>
  <c r="L23" i="13" s="1"/>
  <c r="M19" i="11"/>
  <c r="C31" i="11" s="1"/>
  <c r="D20" i="13" s="1"/>
  <c r="M23" i="10"/>
  <c r="C35" i="10" s="1"/>
  <c r="C24" i="13" s="1"/>
  <c r="M24" i="13" s="1"/>
  <c r="D37" i="13" s="1"/>
  <c r="M21" i="16"/>
  <c r="C33" i="16" s="1"/>
  <c r="G22" i="13" s="1"/>
  <c r="M19" i="10"/>
  <c r="C31" i="10" s="1"/>
  <c r="C20" i="13" s="1"/>
  <c r="M18" i="16"/>
  <c r="C30" i="16" s="1"/>
  <c r="G19" i="13" s="1"/>
  <c r="M20" i="18"/>
  <c r="C32" i="18" s="1"/>
  <c r="J21" i="13" s="1"/>
  <c r="M19" i="20"/>
  <c r="C31" i="20" s="1"/>
  <c r="L20" i="13" s="1"/>
  <c r="M20" i="19"/>
  <c r="C32" i="19" s="1"/>
  <c r="I21" i="13" s="1"/>
  <c r="M24" i="19"/>
  <c r="C36" i="19" s="1"/>
  <c r="I25" i="13" s="1"/>
  <c r="M21" i="5"/>
  <c r="C33" i="5" s="1"/>
  <c r="G9" i="13" s="1"/>
  <c r="M23" i="9"/>
  <c r="C35" i="9" s="1"/>
  <c r="K11" i="13" s="1"/>
  <c r="M25" i="10"/>
  <c r="C37" i="10" s="1"/>
  <c r="C26" i="13" s="1"/>
  <c r="M20" i="12"/>
  <c r="C32" i="12" s="1"/>
  <c r="E21" i="13" s="1"/>
  <c r="M23" i="19"/>
  <c r="C35" i="19" s="1"/>
  <c r="I24" i="13" s="1"/>
  <c r="M24" i="1"/>
  <c r="C36" i="1" s="1"/>
  <c r="C12" i="13" s="1"/>
  <c r="M18" i="12"/>
  <c r="C30" i="12" s="1"/>
  <c r="E19" i="13" s="1"/>
  <c r="M23" i="6"/>
  <c r="C35" i="6" s="1"/>
  <c r="H11" i="13" s="1"/>
  <c r="M21" i="8"/>
  <c r="C33" i="8" s="1"/>
  <c r="J9" i="13" s="1"/>
  <c r="M18" i="9"/>
  <c r="C30" i="9" s="1"/>
  <c r="K6" i="13" s="1"/>
  <c r="M17" i="16"/>
  <c r="C29" i="16" s="1"/>
  <c r="G18" i="13" s="1"/>
  <c r="M24" i="16"/>
  <c r="C36" i="16" s="1"/>
  <c r="G25" i="13" s="1"/>
  <c r="M21" i="21"/>
  <c r="C33" i="21" s="1"/>
  <c r="K22" i="13" s="1"/>
  <c r="M24" i="20"/>
  <c r="C36" i="20" s="1"/>
  <c r="L25" i="13" s="1"/>
  <c r="M22" i="21"/>
  <c r="C34" i="21" s="1"/>
  <c r="K23" i="13" s="1"/>
  <c r="M24" i="21"/>
  <c r="C36" i="21" s="1"/>
  <c r="K25" i="13" s="1"/>
  <c r="M19" i="18"/>
  <c r="C31" i="18" s="1"/>
  <c r="J20" i="13" s="1"/>
  <c r="M19" i="19"/>
  <c r="C31" i="19" s="1"/>
  <c r="I20" i="13" s="1"/>
  <c r="M17" i="19"/>
  <c r="C29" i="19" s="1"/>
  <c r="I18" i="13" s="1"/>
  <c r="M22" i="19"/>
  <c r="C34" i="19" s="1"/>
  <c r="I23" i="13" s="1"/>
  <c r="M17" i="15"/>
  <c r="C29" i="15" s="1"/>
  <c r="H18" i="13" s="1"/>
  <c r="M18" i="15"/>
  <c r="C30" i="15" s="1"/>
  <c r="H19" i="13" s="1"/>
  <c r="M21" i="15"/>
  <c r="C33" i="15" s="1"/>
  <c r="H22" i="13" s="1"/>
  <c r="M25" i="15"/>
  <c r="C37" i="15" s="1"/>
  <c r="H26" i="13" s="1"/>
  <c r="M18" i="17"/>
  <c r="C30" i="17" s="1"/>
  <c r="F19" i="13" s="1"/>
  <c r="M19" i="13" s="1"/>
  <c r="D32" i="13" s="1"/>
  <c r="M21" i="17"/>
  <c r="C33" i="17" s="1"/>
  <c r="F22" i="13" s="1"/>
  <c r="M27" i="13"/>
  <c r="D40" i="13" s="1"/>
  <c r="M17" i="17"/>
  <c r="C29" i="17" s="1"/>
  <c r="F18" i="13" s="1"/>
  <c r="M22" i="17"/>
  <c r="C34" i="17" s="1"/>
  <c r="F23" i="13" s="1"/>
  <c r="M17" i="12"/>
  <c r="C29" i="12" s="1"/>
  <c r="E18" i="13" s="1"/>
  <c r="M21" i="12"/>
  <c r="C33" i="12" s="1"/>
  <c r="E22" i="13" s="1"/>
  <c r="M18" i="11"/>
  <c r="C30" i="11" s="1"/>
  <c r="D19" i="13" s="1"/>
  <c r="M21" i="11"/>
  <c r="C33" i="11" s="1"/>
  <c r="D22" i="13" s="1"/>
  <c r="M18" i="10"/>
  <c r="C30" i="10" s="1"/>
  <c r="C19" i="13" s="1"/>
  <c r="M21" i="10"/>
  <c r="C33" i="10" s="1"/>
  <c r="C22" i="13" s="1"/>
  <c r="M17" i="10"/>
  <c r="C29" i="10" s="1"/>
  <c r="C18" i="13" s="1"/>
  <c r="M22" i="10"/>
  <c r="C34" i="10" s="1"/>
  <c r="C23" i="13" s="1"/>
  <c r="M17" i="14"/>
  <c r="C29" i="14" s="1"/>
  <c r="L5" i="13" s="1"/>
  <c r="M22" i="14"/>
  <c r="C34" i="14" s="1"/>
  <c r="L10" i="13" s="1"/>
  <c r="M19" i="9"/>
  <c r="C31" i="9" s="1"/>
  <c r="K7" i="13" s="1"/>
  <c r="M17" i="8"/>
  <c r="C29" i="8" s="1"/>
  <c r="J5" i="13" s="1"/>
  <c r="M22" i="8"/>
  <c r="C34" i="8" s="1"/>
  <c r="J10" i="13" s="1"/>
  <c r="M19" i="8"/>
  <c r="C31" i="8" s="1"/>
  <c r="J7" i="13" s="1"/>
  <c r="M20" i="8"/>
  <c r="C32" i="8" s="1"/>
  <c r="J8" i="13" s="1"/>
  <c r="M19" i="7"/>
  <c r="C31" i="7" s="1"/>
  <c r="I7" i="13" s="1"/>
  <c r="M20" i="7"/>
  <c r="C32" i="7" s="1"/>
  <c r="I8" i="13" s="1"/>
  <c r="M18" i="7"/>
  <c r="C30" i="7" s="1"/>
  <c r="I6" i="13" s="1"/>
  <c r="M21" i="7"/>
  <c r="C33" i="7" s="1"/>
  <c r="I9" i="13" s="1"/>
  <c r="M22" i="4"/>
  <c r="C34" i="4" s="1"/>
  <c r="F10" i="13" s="1"/>
  <c r="M17" i="4"/>
  <c r="C29" i="4" s="1"/>
  <c r="F5" i="13" s="1"/>
  <c r="M19" i="4"/>
  <c r="C31" i="4" s="1"/>
  <c r="F7" i="13" s="1"/>
  <c r="M20" i="4"/>
  <c r="C32" i="4" s="1"/>
  <c r="F8" i="13" s="1"/>
  <c r="M25" i="4"/>
  <c r="C37" i="4" s="1"/>
  <c r="F13" i="13" s="1"/>
  <c r="M18" i="3"/>
  <c r="C30" i="3" s="1"/>
  <c r="E6" i="13" s="1"/>
  <c r="M21" i="3"/>
  <c r="C33" i="3" s="1"/>
  <c r="E9" i="13" s="1"/>
  <c r="M14" i="13"/>
  <c r="C40" i="13" s="1"/>
  <c r="M17" i="2"/>
  <c r="C29" i="2" s="1"/>
  <c r="D5" i="13" s="1"/>
  <c r="M19" i="2"/>
  <c r="C31" i="2" s="1"/>
  <c r="D7" i="13" s="1"/>
  <c r="M20" i="2"/>
  <c r="C32" i="2" s="1"/>
  <c r="D8" i="13" s="1"/>
  <c r="M22" i="2"/>
  <c r="C34" i="2" s="1"/>
  <c r="D10" i="13" s="1"/>
  <c r="M25" i="2"/>
  <c r="C37" i="2" s="1"/>
  <c r="D13" i="13" s="1"/>
  <c r="M21" i="1"/>
  <c r="C33" i="1" s="1"/>
  <c r="C9" i="13" s="1"/>
  <c r="M18" i="1"/>
  <c r="C30" i="1" s="1"/>
  <c r="C6" i="13" s="1"/>
  <c r="M21" i="13"/>
  <c r="D34" i="13" s="1"/>
  <c r="M17" i="1"/>
  <c r="C29" i="1" s="1"/>
  <c r="C5" i="13" s="1"/>
  <c r="M22" i="1"/>
  <c r="C34" i="1" s="1"/>
  <c r="C10" i="13" s="1"/>
  <c r="M19" i="1"/>
  <c r="C31" i="1" s="1"/>
  <c r="C7" i="13" s="1"/>
  <c r="M18" i="2"/>
  <c r="C30" i="2" s="1"/>
  <c r="D6" i="13" s="1"/>
  <c r="M21" i="2"/>
  <c r="C33" i="2" s="1"/>
  <c r="D9" i="13" s="1"/>
  <c r="M23" i="2"/>
  <c r="C35" i="2" s="1"/>
  <c r="D11" i="13" s="1"/>
  <c r="M24" i="2"/>
  <c r="C36" i="2" s="1"/>
  <c r="D12" i="13" s="1"/>
  <c r="M17" i="3"/>
  <c r="C29" i="3" s="1"/>
  <c r="E5" i="13" s="1"/>
  <c r="M19" i="3"/>
  <c r="C31" i="3" s="1"/>
  <c r="E7" i="13" s="1"/>
  <c r="M20" i="3"/>
  <c r="C32" i="3" s="1"/>
  <c r="E8" i="13" s="1"/>
  <c r="M22" i="3"/>
  <c r="C34" i="3" s="1"/>
  <c r="E10" i="13" s="1"/>
  <c r="M23" i="3"/>
  <c r="C35" i="3" s="1"/>
  <c r="E11" i="13" s="1"/>
  <c r="M24" i="3"/>
  <c r="C36" i="3" s="1"/>
  <c r="E12" i="13" s="1"/>
  <c r="M25" i="3"/>
  <c r="C37" i="3" s="1"/>
  <c r="E13" i="13" s="1"/>
  <c r="M18" i="4"/>
  <c r="C30" i="4" s="1"/>
  <c r="F6" i="13" s="1"/>
  <c r="M23" i="4"/>
  <c r="C35" i="4" s="1"/>
  <c r="F11" i="13" s="1"/>
  <c r="M24" i="4"/>
  <c r="C36" i="4" s="1"/>
  <c r="F12" i="13" s="1"/>
  <c r="M17" i="5"/>
  <c r="C29" i="5" s="1"/>
  <c r="G5" i="13" s="1"/>
  <c r="M22" i="5"/>
  <c r="C34" i="5" s="1"/>
  <c r="G10" i="13" s="1"/>
  <c r="M25" i="5"/>
  <c r="C37" i="5" s="1"/>
  <c r="G13" i="13" s="1"/>
  <c r="M17" i="6"/>
  <c r="C29" i="6" s="1"/>
  <c r="H5" i="13" s="1"/>
  <c r="M22" i="6"/>
  <c r="C34" i="6" s="1"/>
  <c r="H10" i="13" s="1"/>
  <c r="M25" i="6"/>
  <c r="C37" i="6" s="1"/>
  <c r="H13" i="13" s="1"/>
  <c r="M17" i="7"/>
  <c r="C29" i="7" s="1"/>
  <c r="I5" i="13" s="1"/>
  <c r="M22" i="7"/>
  <c r="C34" i="7" s="1"/>
  <c r="I10" i="13" s="1"/>
  <c r="M25" i="7"/>
  <c r="C37" i="7" s="1"/>
  <c r="I13" i="13" s="1"/>
  <c r="M23" i="8"/>
  <c r="C35" i="8" s="1"/>
  <c r="J11" i="13" s="1"/>
  <c r="M24" i="8"/>
  <c r="C36" i="8" s="1"/>
  <c r="J12" i="13" s="1"/>
  <c r="M17" i="9"/>
  <c r="C29" i="9" s="1"/>
  <c r="K5" i="13" s="1"/>
  <c r="M22" i="9"/>
  <c r="C34" i="9" s="1"/>
  <c r="K10" i="13" s="1"/>
  <c r="M25" i="9"/>
  <c r="C37" i="9" s="1"/>
  <c r="K13" i="13" s="1"/>
  <c r="M17" i="11"/>
  <c r="C29" i="11" s="1"/>
  <c r="D18" i="13" s="1"/>
  <c r="M22" i="11"/>
  <c r="C34" i="11" s="1"/>
  <c r="D23" i="13" s="1"/>
  <c r="M25" i="11"/>
  <c r="C37" i="11" s="1"/>
  <c r="D26" i="13" s="1"/>
  <c r="M25" i="14"/>
  <c r="C37" i="14" s="1"/>
  <c r="L13" i="13" s="1"/>
  <c r="M25" i="12"/>
  <c r="C37" i="12" s="1"/>
  <c r="E26" i="13" s="1"/>
  <c r="M21" i="14"/>
  <c r="C33" i="14" s="1"/>
  <c r="L9" i="13" s="1"/>
  <c r="M24" i="17"/>
  <c r="C36" i="17" s="1"/>
  <c r="F25" i="13" s="1"/>
  <c r="M8" i="13" l="1"/>
  <c r="C34" i="13" s="1"/>
  <c r="M22" i="13"/>
  <c r="D35" i="13" s="1"/>
  <c r="M20" i="13"/>
  <c r="D33" i="13" s="1"/>
  <c r="M25" i="13"/>
  <c r="D38" i="13" s="1"/>
  <c r="M23" i="13"/>
  <c r="D36" i="13" s="1"/>
  <c r="M26" i="13"/>
  <c r="D39" i="13" s="1"/>
  <c r="M18" i="13"/>
  <c r="D31" i="13" s="1"/>
  <c r="M9" i="13"/>
  <c r="C35" i="13" s="1"/>
  <c r="M6" i="13"/>
  <c r="C32" i="13" s="1"/>
  <c r="M12" i="13"/>
  <c r="C38" i="13" s="1"/>
  <c r="M7" i="13"/>
  <c r="C33" i="13" s="1"/>
  <c r="M5" i="13"/>
  <c r="C31" i="13" s="1"/>
  <c r="M13" i="13"/>
  <c r="C39" i="13" s="1"/>
  <c r="M11" i="13"/>
  <c r="C37" i="13" s="1"/>
  <c r="M10" i="13"/>
  <c r="C36" i="13" s="1"/>
</calcChain>
</file>

<file path=xl/sharedStrings.xml><?xml version="1.0" encoding="utf-8"?>
<sst xmlns="http://schemas.openxmlformats.org/spreadsheetml/2006/main" count="909" uniqueCount="20">
  <si>
    <t>d</t>
  </si>
  <si>
    <t>delta d</t>
  </si>
  <si>
    <t>delta d^2</t>
  </si>
  <si>
    <t xml:space="preserve">delta d </t>
  </si>
  <si>
    <t>t.o.v. C4</t>
  </si>
  <si>
    <t>tov C5</t>
  </si>
  <si>
    <t>tov C6</t>
  </si>
  <si>
    <t>tov C7</t>
  </si>
  <si>
    <t>tov C8</t>
  </si>
  <si>
    <t>tov C9</t>
  </si>
  <si>
    <t>tov C10</t>
  </si>
  <si>
    <t>tov C11</t>
  </si>
  <si>
    <t>average</t>
  </si>
  <si>
    <t xml:space="preserve">average </t>
  </si>
  <si>
    <t>timepoint</t>
  </si>
  <si>
    <t>tov C12</t>
  </si>
  <si>
    <t>average 1-10</t>
  </si>
  <si>
    <t>average 11-20</t>
  </si>
  <si>
    <t>STDEV</t>
  </si>
  <si>
    <t>Table 5_Chromatin dynamics +eATP (Fig2C) mRuby-Lac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#,##0.0000"/>
  </numFmts>
  <fonts count="4" x14ac:knownFonts="1">
    <font>
      <sz val="10"/>
      <name val="Arial"/>
    </font>
    <font>
      <b/>
      <sz val="10"/>
      <name val="Arial"/>
      <family val="2"/>
    </font>
    <font>
      <sz val="10"/>
      <name val="Arial"/>
      <family val="2"/>
    </font>
    <font>
      <b/>
      <sz val="16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164" fontId="0" fillId="0" borderId="0" xfId="0" applyNumberFormat="1"/>
    <xf numFmtId="10" fontId="0" fillId="0" borderId="0" xfId="0" applyNumberFormat="1"/>
    <xf numFmtId="49" fontId="0" fillId="0" borderId="0" xfId="0" applyNumberFormat="1"/>
    <xf numFmtId="9" fontId="0" fillId="0" borderId="0" xfId="0" applyNumberFormat="1"/>
    <xf numFmtId="164" fontId="0" fillId="0" borderId="1" xfId="0" applyNumberFormat="1" applyBorder="1"/>
    <xf numFmtId="0" fontId="0" fillId="0" borderId="2" xfId="0" applyNumberFormat="1" applyBorder="1"/>
    <xf numFmtId="0" fontId="0" fillId="0" borderId="3" xfId="0" applyNumberFormat="1" applyBorder="1"/>
    <xf numFmtId="0" fontId="0" fillId="0" borderId="1" xfId="0" applyBorder="1"/>
    <xf numFmtId="0" fontId="0" fillId="0" borderId="3" xfId="0" applyBorder="1"/>
    <xf numFmtId="0" fontId="0" fillId="0" borderId="2" xfId="0" applyBorder="1"/>
    <xf numFmtId="0" fontId="0" fillId="0" borderId="0" xfId="0" applyBorder="1"/>
    <xf numFmtId="164" fontId="1" fillId="0" borderId="1" xfId="0" applyNumberFormat="1" applyFont="1" applyBorder="1"/>
    <xf numFmtId="164" fontId="1" fillId="0" borderId="0" xfId="0" applyNumberFormat="1" applyFont="1"/>
    <xf numFmtId="0" fontId="1" fillId="0" borderId="1" xfId="0" applyFont="1" applyBorder="1"/>
    <xf numFmtId="0" fontId="0" fillId="0" borderId="3" xfId="0" applyNumberFormat="1" applyFill="1" applyBorder="1"/>
    <xf numFmtId="1" fontId="0" fillId="0" borderId="1" xfId="0" applyNumberFormat="1" applyBorder="1"/>
    <xf numFmtId="0" fontId="2" fillId="0" borderId="1" xfId="0" applyFont="1" applyBorder="1"/>
    <xf numFmtId="165" fontId="0" fillId="0" borderId="0" xfId="0" applyNumberFormat="1"/>
    <xf numFmtId="0" fontId="3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33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de-AT"/>
              <a:t>Chromatin dynamics </a:t>
            </a:r>
            <a:r>
              <a:rPr lang="de-AT">
                <a:solidFill>
                  <a:srgbClr val="FF0000"/>
                </a:solidFill>
              </a:rPr>
              <a:t>locus 16:101</a:t>
            </a:r>
            <a:r>
              <a:rPr lang="de-AT">
                <a:solidFill>
                  <a:sysClr val="windowText" lastClr="000000"/>
                </a:solidFill>
              </a:rPr>
              <a:t>: </a:t>
            </a:r>
            <a:r>
              <a:rPr lang="de-AT">
                <a:solidFill>
                  <a:srgbClr val="002060"/>
                </a:solidFill>
              </a:rPr>
              <a:t>before 1-11</a:t>
            </a:r>
            <a:r>
              <a:rPr lang="de-AT" baseline="0">
                <a:solidFill>
                  <a:srgbClr val="000000"/>
                </a:solidFill>
              </a:rPr>
              <a:t> </a:t>
            </a:r>
            <a:r>
              <a:rPr lang="de-AT">
                <a:solidFill>
                  <a:srgbClr val="FF3399"/>
                </a:solidFill>
              </a:rPr>
              <a:t>+ATP </a:t>
            </a:r>
            <a:r>
              <a:rPr lang="de-AT"/>
              <a:t> </a:t>
            </a:r>
            <a:r>
              <a:rPr lang="de-AT">
                <a:solidFill>
                  <a:srgbClr val="FF3399"/>
                </a:solidFill>
              </a:rPr>
              <a:t>after 17-27</a:t>
            </a:r>
            <a:r>
              <a:rPr lang="de-AT" baseline="0">
                <a:solidFill>
                  <a:srgbClr val="FF3399"/>
                </a:solidFill>
              </a:rPr>
              <a:t> </a:t>
            </a:r>
          </a:p>
        </c:rich>
      </c:tx>
      <c:layout>
        <c:manualLayout>
          <c:xMode val="edge"/>
          <c:yMode val="edge"/>
          <c:x val="0.1484520638579174"/>
          <c:y val="6.5375630318740649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2703606634381373"/>
          <c:y val="0.19964046309477498"/>
          <c:w val="0.66666790371881735"/>
          <c:h val="0.59892138928432481"/>
        </c:manualLayout>
      </c:layout>
      <c:scatterChart>
        <c:scatterStyle val="lineMarker"/>
        <c:varyColors val="0"/>
        <c:ser>
          <c:idx val="0"/>
          <c:order val="0"/>
          <c:tx>
            <c:strRef>
              <c:f>average!$C$29</c:f>
              <c:strCache>
                <c:ptCount val="1"/>
                <c:pt idx="0">
                  <c:v>average 1-10</c:v>
                </c:pt>
              </c:strCache>
            </c:strRef>
          </c:tx>
          <c:spPr>
            <a:ln w="2540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ysClr val="windowText" lastClr="000000"/>
                </a:solidFill>
                <a:prstDash val="solid"/>
              </a:ln>
            </c:spPr>
          </c:marker>
          <c:trendline>
            <c:spPr>
              <a:ln w="19050">
                <a:solidFill>
                  <a:schemeClr val="tx1"/>
                </a:solidFill>
              </a:ln>
            </c:spPr>
            <c:trendlineType val="poly"/>
            <c:order val="2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average!$N$4:$N$14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2.4080165240736699E-2</c:v>
                  </c:pt>
                  <c:pt idx="2">
                    <c:v>3.3878665885267695E-2</c:v>
                  </c:pt>
                  <c:pt idx="3">
                    <c:v>4.0630708024346561E-2</c:v>
                  </c:pt>
                  <c:pt idx="4">
                    <c:v>3.8472815914719433E-2</c:v>
                  </c:pt>
                  <c:pt idx="5">
                    <c:v>3.1621530559014011E-2</c:v>
                  </c:pt>
                  <c:pt idx="6">
                    <c:v>4.3894075683733727E-2</c:v>
                  </c:pt>
                  <c:pt idx="7">
                    <c:v>5.1949555727171776E-2</c:v>
                  </c:pt>
                  <c:pt idx="8">
                    <c:v>8.3379607354767737E-2</c:v>
                  </c:pt>
                  <c:pt idx="9">
                    <c:v>8.6087277333592491E-2</c:v>
                  </c:pt>
                  <c:pt idx="10">
                    <c:v>0.11992436638227924</c:v>
                  </c:pt>
                </c:numCache>
              </c:numRef>
            </c:plus>
            <c:minus>
              <c:numRef>
                <c:f>average!$N$4:$N$14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2.4080165240736699E-2</c:v>
                  </c:pt>
                  <c:pt idx="2">
                    <c:v>3.3878665885267695E-2</c:v>
                  </c:pt>
                  <c:pt idx="3">
                    <c:v>4.0630708024346561E-2</c:v>
                  </c:pt>
                  <c:pt idx="4">
                    <c:v>3.8472815914719433E-2</c:v>
                  </c:pt>
                  <c:pt idx="5">
                    <c:v>3.1621530559014011E-2</c:v>
                  </c:pt>
                  <c:pt idx="6">
                    <c:v>4.3894075683733727E-2</c:v>
                  </c:pt>
                  <c:pt idx="7">
                    <c:v>5.1949555727171776E-2</c:v>
                  </c:pt>
                  <c:pt idx="8">
                    <c:v>8.3379607354767737E-2</c:v>
                  </c:pt>
                  <c:pt idx="9">
                    <c:v>8.6087277333592491E-2</c:v>
                  </c:pt>
                  <c:pt idx="10">
                    <c:v>0.11992436638227924</c:v>
                  </c:pt>
                </c:numCache>
              </c:numRef>
            </c:minus>
          </c:errBars>
          <c:xVal>
            <c:numRef>
              <c:f>average!$B$30:$B$40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numCache>
            </c:numRef>
          </c:xVal>
          <c:yVal>
            <c:numRef>
              <c:f>average!$C$30:$C$40</c:f>
              <c:numCache>
                <c:formatCode>0.0000</c:formatCode>
                <c:ptCount val="11"/>
                <c:pt idx="0" formatCode="General">
                  <c:v>0</c:v>
                </c:pt>
                <c:pt idx="1">
                  <c:v>2.8867332599999983E-2</c:v>
                </c:pt>
                <c:pt idx="2">
                  <c:v>3.8791570444444458E-2</c:v>
                </c:pt>
                <c:pt idx="3">
                  <c:v>4.4836070250000012E-2</c:v>
                </c:pt>
                <c:pt idx="4">
                  <c:v>4.7859052428571448E-2</c:v>
                </c:pt>
                <c:pt idx="5">
                  <c:v>5.1425096333333344E-2</c:v>
                </c:pt>
                <c:pt idx="6">
                  <c:v>6.7268151599999979E-2</c:v>
                </c:pt>
                <c:pt idx="7">
                  <c:v>7.1115963250000039E-2</c:v>
                </c:pt>
                <c:pt idx="8">
                  <c:v>8.4527348666666655E-2</c:v>
                </c:pt>
                <c:pt idx="9">
                  <c:v>8.959821500000005E-2</c:v>
                </c:pt>
                <c:pt idx="10">
                  <c:v>0.1037288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9F9-46DE-8E3E-528BE0F09129}"/>
            </c:ext>
          </c:extLst>
        </c:ser>
        <c:ser>
          <c:idx val="1"/>
          <c:order val="1"/>
          <c:tx>
            <c:strRef>
              <c:f>average!$D$29</c:f>
              <c:strCache>
                <c:ptCount val="1"/>
                <c:pt idx="0">
                  <c:v>average 11-20</c:v>
                </c:pt>
              </c:strCache>
            </c:strRef>
          </c:tx>
          <c:spPr>
            <a:ln w="25400">
              <a:noFill/>
            </a:ln>
          </c:spPr>
          <c:marker>
            <c:symbol val="square"/>
            <c:size val="5"/>
            <c:spPr>
              <a:solidFill>
                <a:srgbClr val="FF00FF"/>
              </a:solidFill>
              <a:ln>
                <a:solidFill>
                  <a:srgbClr val="FF00FF"/>
                </a:solidFill>
                <a:prstDash val="solid"/>
              </a:ln>
            </c:spPr>
          </c:marker>
          <c:trendline>
            <c:spPr>
              <a:ln w="19050">
                <a:solidFill>
                  <a:srgbClr val="FF3399"/>
                </a:solidFill>
              </a:ln>
            </c:spPr>
            <c:trendlineType val="poly"/>
            <c:order val="2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average!$N$17:$N$27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5.8633416015606163E-2</c:v>
                  </c:pt>
                  <c:pt idx="2">
                    <c:v>2.8940572250004935E-2</c:v>
                  </c:pt>
                  <c:pt idx="3">
                    <c:v>6.8541126263835808E-2</c:v>
                  </c:pt>
                  <c:pt idx="4">
                    <c:v>3.0589923641836547E-2</c:v>
                  </c:pt>
                  <c:pt idx="5">
                    <c:v>6.8829834902831746E-2</c:v>
                  </c:pt>
                  <c:pt idx="6">
                    <c:v>4.498189523587285E-2</c:v>
                  </c:pt>
                  <c:pt idx="7">
                    <c:v>9.2853297980378044E-2</c:v>
                  </c:pt>
                  <c:pt idx="8">
                    <c:v>6.9524252494495925E-2</c:v>
                  </c:pt>
                  <c:pt idx="9">
                    <c:v>0.15117255125563447</c:v>
                  </c:pt>
                  <c:pt idx="10">
                    <c:v>6.587637083026035E-2</c:v>
                  </c:pt>
                </c:numCache>
              </c:numRef>
            </c:plus>
            <c:minus>
              <c:numRef>
                <c:f>average!$N$17:$N$27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5.8633416015606163E-2</c:v>
                  </c:pt>
                  <c:pt idx="2">
                    <c:v>2.8940572250004935E-2</c:v>
                  </c:pt>
                  <c:pt idx="3">
                    <c:v>6.8541126263835808E-2</c:v>
                  </c:pt>
                  <c:pt idx="4">
                    <c:v>3.0589923641836547E-2</c:v>
                  </c:pt>
                  <c:pt idx="5">
                    <c:v>6.8829834902831746E-2</c:v>
                  </c:pt>
                  <c:pt idx="6">
                    <c:v>4.498189523587285E-2</c:v>
                  </c:pt>
                  <c:pt idx="7">
                    <c:v>9.2853297980378044E-2</c:v>
                  </c:pt>
                  <c:pt idx="8">
                    <c:v>6.9524252494495925E-2</c:v>
                  </c:pt>
                  <c:pt idx="9">
                    <c:v>0.15117255125563447</c:v>
                  </c:pt>
                  <c:pt idx="10">
                    <c:v>6.587637083026035E-2</c:v>
                  </c:pt>
                </c:numCache>
              </c:numRef>
            </c:minus>
            <c:spPr>
              <a:ln>
                <a:solidFill>
                  <a:srgbClr val="FF3399"/>
                </a:solidFill>
              </a:ln>
            </c:spPr>
          </c:errBars>
          <c:xVal>
            <c:numRef>
              <c:f>average!$B$30:$B$40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numCache>
            </c:numRef>
          </c:xVal>
          <c:yVal>
            <c:numRef>
              <c:f>average!$D$30:$D$40</c:f>
              <c:numCache>
                <c:formatCode>0.0000</c:formatCode>
                <c:ptCount val="11"/>
                <c:pt idx="0" formatCode="General">
                  <c:v>0</c:v>
                </c:pt>
                <c:pt idx="1">
                  <c:v>3.22474128E-2</c:v>
                </c:pt>
                <c:pt idx="2">
                  <c:v>2.4364881999999994E-2</c:v>
                </c:pt>
                <c:pt idx="3">
                  <c:v>3.6863386124999988E-2</c:v>
                </c:pt>
                <c:pt idx="4">
                  <c:v>2.8502091999999996E-2</c:v>
                </c:pt>
                <c:pt idx="5">
                  <c:v>4.5852868666666678E-2</c:v>
                </c:pt>
                <c:pt idx="6">
                  <c:v>3.8794432799999987E-2</c:v>
                </c:pt>
                <c:pt idx="7">
                  <c:v>6.2512516000000004E-2</c:v>
                </c:pt>
                <c:pt idx="8">
                  <c:v>5.2785415666666682E-2</c:v>
                </c:pt>
                <c:pt idx="9">
                  <c:v>8.8900342999999993E-2</c:v>
                </c:pt>
                <c:pt idx="10">
                  <c:v>4.256798800000001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9F9-46DE-8E3E-528BE0F091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9939328"/>
        <c:axId val="109945600"/>
      </c:scatterChart>
      <c:valAx>
        <c:axId val="109939328"/>
        <c:scaling>
          <c:orientation val="minMax"/>
          <c:max val="1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15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de-AT"/>
                  <a:t>timepoint</a:t>
                </a:r>
              </a:p>
            </c:rich>
          </c:tx>
          <c:layout>
            <c:manualLayout>
              <c:xMode val="edge"/>
              <c:yMode val="edge"/>
              <c:x val="0.41785719385729669"/>
              <c:y val="0.87499999999999989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1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09945600"/>
        <c:crosses val="autoZero"/>
        <c:crossBetween val="midCat"/>
      </c:valAx>
      <c:valAx>
        <c:axId val="109945600"/>
        <c:scaling>
          <c:orientation val="minMax"/>
          <c:max val="0.25"/>
          <c:min val="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150" b="1" i="0" u="none" strike="noStrike" baseline="0">
                    <a:solidFill>
                      <a:srgbClr val="000000"/>
                    </a:solidFill>
                    <a:latin typeface="Symbol"/>
                    <a:ea typeface="Symbol"/>
                    <a:cs typeface="Symbol"/>
                  </a:defRPr>
                </a:pPr>
                <a:r>
                  <a:rPr lang="de-AT" sz="1150" b="1" i="0" u="none" strike="noStrike" baseline="0">
                    <a:solidFill>
                      <a:srgbClr val="000000"/>
                    </a:solidFill>
                    <a:latin typeface="Symbol"/>
                  </a:rPr>
                  <a:t>D</a:t>
                </a:r>
                <a:r>
                  <a:rPr lang="de-AT" sz="1150" b="1" i="0" u="none" strike="noStrike" baseline="0">
                    <a:solidFill>
                      <a:srgbClr val="000000"/>
                    </a:solidFill>
                    <a:latin typeface="Arial"/>
                    <a:cs typeface="Arial"/>
                  </a:rPr>
                  <a:t>d</a:t>
                </a:r>
                <a:r>
                  <a:rPr lang="de-AT" sz="1150" b="1" i="0" u="none" strike="noStrike" baseline="30000">
                    <a:solidFill>
                      <a:srgbClr val="000000"/>
                    </a:solidFill>
                    <a:latin typeface="Arial"/>
                    <a:cs typeface="Arial"/>
                  </a:rPr>
                  <a:t>2</a:t>
                </a:r>
                <a:r>
                  <a:rPr lang="de-AT" sz="1150" b="1" i="0" u="none" strike="noStrike" baseline="0">
                    <a:solidFill>
                      <a:srgbClr val="000000"/>
                    </a:solidFill>
                    <a:latin typeface="Arial"/>
                    <a:cs typeface="Arial"/>
                  </a:rPr>
                  <a:t> (</a:t>
                </a:r>
                <a:r>
                  <a:rPr lang="de-AT" sz="1150" b="1" i="0" u="none" strike="noStrike" baseline="0">
                    <a:solidFill>
                      <a:srgbClr val="000000"/>
                    </a:solidFill>
                    <a:latin typeface="Symbol"/>
                    <a:cs typeface="Arial"/>
                  </a:rPr>
                  <a:t>m</a:t>
                </a:r>
                <a:r>
                  <a:rPr lang="de-AT" sz="1150" b="1" i="0" u="none" strike="noStrike" baseline="0">
                    <a:solidFill>
                      <a:srgbClr val="000000"/>
                    </a:solidFill>
                    <a:latin typeface="Arial"/>
                    <a:cs typeface="Arial"/>
                  </a:rPr>
                  <a:t>m</a:t>
                </a:r>
                <a:r>
                  <a:rPr lang="de-AT" sz="1150" b="1" i="0" u="none" strike="noStrike" baseline="30000">
                    <a:solidFill>
                      <a:srgbClr val="000000"/>
                    </a:solidFill>
                    <a:latin typeface="Arial"/>
                    <a:cs typeface="Arial"/>
                  </a:rPr>
                  <a:t>2</a:t>
                </a:r>
                <a:r>
                  <a:rPr lang="de-AT" sz="1150" b="1" i="0" u="none" strike="noStrike" baseline="0">
                    <a:solidFill>
                      <a:srgbClr val="000000"/>
                    </a:solidFill>
                    <a:latin typeface="Arial"/>
                    <a:cs typeface="Arial"/>
                  </a:rPr>
                  <a:t>)</a:t>
                </a:r>
                <a:endParaRPr lang="de-AT"/>
              </a:p>
            </c:rich>
          </c:tx>
          <c:layout>
            <c:manualLayout>
              <c:xMode val="edge"/>
              <c:yMode val="edge"/>
              <c:x val="2.3214209214054989E-2"/>
              <c:y val="0.39825572612775922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1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09939328"/>
        <c:crosses val="autoZero"/>
        <c:crossBetween val="midCat"/>
      </c:valAx>
      <c:spPr>
        <a:noFill/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80299169035405848"/>
          <c:y val="0.40827385335825833"/>
          <c:w val="0.19544010206740575"/>
          <c:h val="0.27697866050986797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055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1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-3" verticalDpi="0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44780</xdr:colOff>
      <xdr:row>28</xdr:row>
      <xdr:rowOff>144780</xdr:rowOff>
    </xdr:from>
    <xdr:to>
      <xdr:col>16</xdr:col>
      <xdr:colOff>243840</xdr:colOff>
      <xdr:row>54</xdr:row>
      <xdr:rowOff>22860</xdr:rowOff>
    </xdr:to>
    <xdr:graphicFrame macro="">
      <xdr:nvGraphicFramePr>
        <xdr:cNvPr id="13330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X41"/>
  <sheetViews>
    <sheetView tabSelected="1" workbookViewId="0">
      <selection activeCell="B41" sqref="B41"/>
    </sheetView>
  </sheetViews>
  <sheetFormatPr defaultRowHeight="12.75" x14ac:dyDescent="0.2"/>
  <cols>
    <col min="1" max="1" width="12.28515625" bestFit="1" customWidth="1"/>
  </cols>
  <sheetData>
    <row r="1" spans="2:24" x14ac:dyDescent="0.2">
      <c r="B1" s="11"/>
    </row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C3">
        <v>4.6369999999999996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C4">
        <v>4.4009</v>
      </c>
      <c r="D4">
        <f>C4-$C$3</f>
        <v>-0.23609999999999953</v>
      </c>
      <c r="E4">
        <f>D4^2</f>
        <v>5.5743209999999779E-2</v>
      </c>
      <c r="G4">
        <f t="shared" ref="G4:G12" si="0">C5-$C$4</f>
        <v>-1.8000000000002458E-3</v>
      </c>
      <c r="H4">
        <f t="shared" ref="H4:H12" si="1">G4^2</f>
        <v>3.240000000000885E-6</v>
      </c>
      <c r="I4">
        <f t="shared" ref="I4:I11" si="2">C6-$C$5</f>
        <v>-3.4000000000000696E-3</v>
      </c>
      <c r="J4">
        <f t="shared" ref="J4:J11" si="3">I4^2</f>
        <v>1.1560000000000474E-5</v>
      </c>
      <c r="K4">
        <f t="shared" ref="K4:K10" si="4">C7-$C$6</f>
        <v>0.1084000000000005</v>
      </c>
      <c r="L4">
        <f t="shared" ref="L4:L10" si="5">K4^2</f>
        <v>1.1750560000000108E-2</v>
      </c>
      <c r="M4">
        <f t="shared" ref="M4:M9" si="6">C8-$C$7</f>
        <v>-1.2800000000000367E-2</v>
      </c>
      <c r="N4">
        <f t="shared" ref="N4:N9" si="7">M4^2</f>
        <v>1.6384000000000938E-4</v>
      </c>
      <c r="O4">
        <f>C9-$C$8</f>
        <v>-2.8399999999999537E-2</v>
      </c>
      <c r="P4">
        <f>O4^2</f>
        <v>8.0655999999997366E-4</v>
      </c>
      <c r="Q4">
        <f>C10-$C$9</f>
        <v>-3.3300000000000551E-2</v>
      </c>
      <c r="R4">
        <f>Q4^2</f>
        <v>1.1088900000000368E-3</v>
      </c>
      <c r="S4">
        <f>C11-$C$10</f>
        <v>0.12080000000000002</v>
      </c>
      <c r="T4">
        <f>S4^2</f>
        <v>1.4592640000000004E-2</v>
      </c>
      <c r="U4">
        <f>C12-$C$11</f>
        <v>-8.9999999999994529E-3</v>
      </c>
      <c r="V4">
        <f>U4^2</f>
        <v>8.0999999999990151E-5</v>
      </c>
      <c r="W4">
        <f>C13-$C$12</f>
        <v>0.16500000000000004</v>
      </c>
      <c r="X4">
        <f>W4^2</f>
        <v>2.7225000000000013E-2</v>
      </c>
    </row>
    <row r="5" spans="2:24" x14ac:dyDescent="0.2">
      <c r="B5">
        <v>2</v>
      </c>
      <c r="C5">
        <v>4.3990999999999998</v>
      </c>
      <c r="D5">
        <f t="shared" ref="D5:D13" si="8">C5-$C$3</f>
        <v>-0.23789999999999978</v>
      </c>
      <c r="E5">
        <f t="shared" ref="E5:E13" si="9">D5^2</f>
        <v>5.6596409999999896E-2</v>
      </c>
      <c r="G5">
        <f t="shared" si="0"/>
        <v>-5.2000000000003155E-3</v>
      </c>
      <c r="H5">
        <f t="shared" si="1"/>
        <v>2.7040000000003282E-5</v>
      </c>
      <c r="I5">
        <f t="shared" si="2"/>
        <v>0.10500000000000043</v>
      </c>
      <c r="J5">
        <f t="shared" si="3"/>
        <v>1.102500000000009E-2</v>
      </c>
      <c r="K5">
        <f t="shared" si="4"/>
        <v>9.5600000000000129E-2</v>
      </c>
      <c r="L5">
        <f t="shared" si="5"/>
        <v>9.1393600000000252E-3</v>
      </c>
      <c r="M5">
        <f t="shared" si="6"/>
        <v>-4.1199999999999903E-2</v>
      </c>
      <c r="N5">
        <f t="shared" si="7"/>
        <v>1.6974399999999921E-3</v>
      </c>
      <c r="O5">
        <f>C10-$C$8</f>
        <v>-6.1700000000000088E-2</v>
      </c>
      <c r="P5">
        <f>O5^2</f>
        <v>3.8068900000000107E-3</v>
      </c>
      <c r="Q5">
        <f>C11-$C$9</f>
        <v>8.7499999999999467E-2</v>
      </c>
      <c r="R5">
        <f>Q5^2</f>
        <v>7.6562499999999071E-3</v>
      </c>
      <c r="S5">
        <f>C12-$C$10</f>
        <v>0.11180000000000057</v>
      </c>
      <c r="T5">
        <f>S5^2</f>
        <v>1.2499240000000127E-2</v>
      </c>
      <c r="U5">
        <f>C13-$C$11</f>
        <v>0.15600000000000058</v>
      </c>
      <c r="V5">
        <f>U5^2</f>
        <v>2.433600000000018E-2</v>
      </c>
    </row>
    <row r="6" spans="2:24" x14ac:dyDescent="0.2">
      <c r="B6">
        <v>3</v>
      </c>
      <c r="C6">
        <v>4.3956999999999997</v>
      </c>
      <c r="D6">
        <f t="shared" si="8"/>
        <v>-0.24129999999999985</v>
      </c>
      <c r="E6">
        <f t="shared" si="9"/>
        <v>5.8225689999999927E-2</v>
      </c>
      <c r="G6">
        <f t="shared" si="0"/>
        <v>0.10320000000000018</v>
      </c>
      <c r="H6">
        <f t="shared" si="1"/>
        <v>1.0650240000000036E-2</v>
      </c>
      <c r="I6">
        <f t="shared" si="2"/>
        <v>9.220000000000006E-2</v>
      </c>
      <c r="J6">
        <f t="shared" si="3"/>
        <v>8.5008400000000112E-3</v>
      </c>
      <c r="K6">
        <f t="shared" si="4"/>
        <v>6.7200000000000593E-2</v>
      </c>
      <c r="L6">
        <f t="shared" si="5"/>
        <v>4.5158400000000799E-3</v>
      </c>
      <c r="M6">
        <f t="shared" si="6"/>
        <v>-7.4500000000000455E-2</v>
      </c>
      <c r="N6">
        <f t="shared" si="7"/>
        <v>5.5502500000000681E-3</v>
      </c>
      <c r="O6">
        <f>C11-$C$8</f>
        <v>5.909999999999993E-2</v>
      </c>
      <c r="P6">
        <f>O6^2</f>
        <v>3.4928099999999916E-3</v>
      </c>
      <c r="Q6">
        <f>C12-$C$9</f>
        <v>7.8500000000000014E-2</v>
      </c>
      <c r="R6">
        <f>Q6^2</f>
        <v>6.1622500000000019E-3</v>
      </c>
      <c r="S6">
        <f>C13-$C$10</f>
        <v>0.2768000000000006</v>
      </c>
      <c r="T6">
        <f>S6^2</f>
        <v>7.6618240000000337E-2</v>
      </c>
    </row>
    <row r="7" spans="2:24" x14ac:dyDescent="0.2">
      <c r="B7">
        <v>4</v>
      </c>
      <c r="C7">
        <v>4.5041000000000002</v>
      </c>
      <c r="D7">
        <f t="shared" si="8"/>
        <v>-0.13289999999999935</v>
      </c>
      <c r="E7">
        <f t="shared" si="9"/>
        <v>1.7662409999999826E-2</v>
      </c>
      <c r="G7">
        <f t="shared" si="0"/>
        <v>9.0399999999999814E-2</v>
      </c>
      <c r="H7">
        <f t="shared" si="1"/>
        <v>8.1721599999999665E-3</v>
      </c>
      <c r="I7">
        <f t="shared" si="2"/>
        <v>6.3800000000000523E-2</v>
      </c>
      <c r="J7">
        <f t="shared" si="3"/>
        <v>4.0704400000000666E-3</v>
      </c>
      <c r="K7">
        <f t="shared" si="4"/>
        <v>3.3900000000000041E-2</v>
      </c>
      <c r="L7">
        <f t="shared" si="5"/>
        <v>1.1492100000000027E-3</v>
      </c>
      <c r="M7">
        <f t="shared" si="6"/>
        <v>4.6299999999999564E-2</v>
      </c>
      <c r="N7">
        <f t="shared" si="7"/>
        <v>2.1436899999999594E-3</v>
      </c>
      <c r="O7">
        <f>C12-$C$8</f>
        <v>5.0100000000000477E-2</v>
      </c>
      <c r="P7">
        <f>O7^2</f>
        <v>2.5100100000000477E-3</v>
      </c>
      <c r="Q7">
        <f>C13-$C$9</f>
        <v>0.24350000000000005</v>
      </c>
      <c r="R7">
        <f>Q7^2</f>
        <v>5.9292250000000025E-2</v>
      </c>
    </row>
    <row r="8" spans="2:24" x14ac:dyDescent="0.2">
      <c r="B8">
        <v>5</v>
      </c>
      <c r="C8">
        <v>4.4912999999999998</v>
      </c>
      <c r="D8">
        <f t="shared" si="8"/>
        <v>-0.14569999999999972</v>
      </c>
      <c r="E8">
        <f t="shared" si="9"/>
        <v>2.1228489999999919E-2</v>
      </c>
      <c r="G8">
        <f t="shared" si="0"/>
        <v>6.2000000000000277E-2</v>
      </c>
      <c r="H8">
        <f t="shared" si="1"/>
        <v>3.8440000000000345E-3</v>
      </c>
      <c r="I8">
        <f t="shared" si="2"/>
        <v>3.0499999999999972E-2</v>
      </c>
      <c r="J8">
        <f t="shared" si="3"/>
        <v>9.3024999999999824E-4</v>
      </c>
      <c r="K8">
        <f t="shared" si="4"/>
        <v>0.15470000000000006</v>
      </c>
      <c r="L8">
        <f t="shared" si="5"/>
        <v>2.3932090000000017E-2</v>
      </c>
      <c r="M8">
        <f t="shared" si="6"/>
        <v>3.7300000000000111E-2</v>
      </c>
      <c r="N8">
        <f t="shared" si="7"/>
        <v>1.3912900000000083E-3</v>
      </c>
      <c r="O8">
        <f>C13-$C$8</f>
        <v>0.21510000000000051</v>
      </c>
      <c r="P8">
        <f>O8^2</f>
        <v>4.626801000000022E-2</v>
      </c>
    </row>
    <row r="9" spans="2:24" x14ac:dyDescent="0.2">
      <c r="B9">
        <v>6</v>
      </c>
      <c r="C9">
        <v>4.4629000000000003</v>
      </c>
      <c r="D9">
        <f t="shared" si="8"/>
        <v>-0.17409999999999926</v>
      </c>
      <c r="E9">
        <f t="shared" si="9"/>
        <v>3.031080999999974E-2</v>
      </c>
      <c r="G9">
        <f t="shared" si="0"/>
        <v>2.8699999999999726E-2</v>
      </c>
      <c r="H9">
        <f t="shared" si="1"/>
        <v>8.2368999999998425E-4</v>
      </c>
      <c r="I9">
        <f t="shared" si="2"/>
        <v>0.15129999999999999</v>
      </c>
      <c r="J9">
        <f t="shared" si="3"/>
        <v>2.2891689999999996E-2</v>
      </c>
      <c r="K9">
        <f t="shared" si="4"/>
        <v>0.14570000000000061</v>
      </c>
      <c r="L9">
        <f t="shared" si="5"/>
        <v>2.1228490000000176E-2</v>
      </c>
      <c r="M9">
        <f t="shared" si="6"/>
        <v>0.20230000000000015</v>
      </c>
      <c r="N9">
        <f t="shared" si="7"/>
        <v>4.0925290000000059E-2</v>
      </c>
    </row>
    <row r="10" spans="2:24" x14ac:dyDescent="0.2">
      <c r="B10">
        <v>7</v>
      </c>
      <c r="C10">
        <v>4.4295999999999998</v>
      </c>
      <c r="D10">
        <f t="shared" si="8"/>
        <v>-0.20739999999999981</v>
      </c>
      <c r="E10">
        <f t="shared" si="9"/>
        <v>4.3014759999999923E-2</v>
      </c>
      <c r="G10">
        <f t="shared" si="0"/>
        <v>0.14949999999999974</v>
      </c>
      <c r="H10">
        <f t="shared" si="1"/>
        <v>2.2350249999999922E-2</v>
      </c>
      <c r="I10">
        <f t="shared" si="2"/>
        <v>0.14230000000000054</v>
      </c>
      <c r="J10">
        <f t="shared" si="3"/>
        <v>2.0249290000000152E-2</v>
      </c>
      <c r="K10">
        <f t="shared" si="4"/>
        <v>0.31070000000000064</v>
      </c>
      <c r="L10">
        <f t="shared" si="5"/>
        <v>9.6534490000000403E-2</v>
      </c>
    </row>
    <row r="11" spans="2:24" x14ac:dyDescent="0.2">
      <c r="B11">
        <v>8</v>
      </c>
      <c r="C11">
        <v>4.5503999999999998</v>
      </c>
      <c r="D11">
        <f t="shared" si="8"/>
        <v>-8.6599999999999788E-2</v>
      </c>
      <c r="E11">
        <f t="shared" si="9"/>
        <v>7.4995599999999633E-3</v>
      </c>
      <c r="G11">
        <f t="shared" si="0"/>
        <v>0.14050000000000029</v>
      </c>
      <c r="H11">
        <f t="shared" si="1"/>
        <v>1.9740250000000081E-2</v>
      </c>
      <c r="I11">
        <f t="shared" si="2"/>
        <v>0.30730000000000057</v>
      </c>
      <c r="J11">
        <f t="shared" si="3"/>
        <v>9.443329000000035E-2</v>
      </c>
    </row>
    <row r="12" spans="2:24" x14ac:dyDescent="0.2">
      <c r="B12">
        <v>9</v>
      </c>
      <c r="C12">
        <v>4.5414000000000003</v>
      </c>
      <c r="D12">
        <f t="shared" si="8"/>
        <v>-9.5599999999999241E-2</v>
      </c>
      <c r="E12">
        <f t="shared" si="9"/>
        <v>9.1393599999998552E-3</v>
      </c>
      <c r="G12">
        <f t="shared" si="0"/>
        <v>0.30550000000000033</v>
      </c>
      <c r="H12">
        <f t="shared" si="1"/>
        <v>9.3330250000000198E-2</v>
      </c>
    </row>
    <row r="13" spans="2:24" x14ac:dyDescent="0.2">
      <c r="B13">
        <v>10</v>
      </c>
      <c r="C13">
        <v>4.7064000000000004</v>
      </c>
      <c r="D13">
        <f t="shared" si="8"/>
        <v>6.9400000000000794E-2</v>
      </c>
      <c r="E13">
        <f t="shared" si="9"/>
        <v>4.8163600000001106E-3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5.5743209999999779E-2</v>
      </c>
      <c r="D17" s="1">
        <f>H4</f>
        <v>3.240000000000885E-6</v>
      </c>
      <c r="E17" s="1">
        <f>J4</f>
        <v>1.1560000000000474E-5</v>
      </c>
      <c r="F17" s="1">
        <f>L4</f>
        <v>1.1750560000000108E-2</v>
      </c>
      <c r="G17" s="1">
        <f t="shared" ref="G17:G22" si="10">N4</f>
        <v>1.6384000000000938E-4</v>
      </c>
      <c r="H17" s="1">
        <f>P4</f>
        <v>8.0655999999997366E-4</v>
      </c>
      <c r="I17" s="1">
        <f>R4</f>
        <v>1.1088900000000368E-3</v>
      </c>
      <c r="J17">
        <f>T4</f>
        <v>1.4592640000000004E-2</v>
      </c>
      <c r="K17" s="1">
        <f>V4</f>
        <v>8.0999999999990151E-5</v>
      </c>
      <c r="L17" s="1">
        <f>X4</f>
        <v>2.7225000000000013E-2</v>
      </c>
      <c r="M17" s="1">
        <f>AVERAGE(C17:L17)</f>
        <v>1.1148649999999993E-2</v>
      </c>
    </row>
    <row r="18" spans="2:13" x14ac:dyDescent="0.2">
      <c r="B18" s="9">
        <v>2</v>
      </c>
      <c r="C18" s="1">
        <f t="shared" ref="C18:C26" si="11">E5</f>
        <v>5.6596409999999896E-2</v>
      </c>
      <c r="D18" s="1">
        <f t="shared" ref="D18:D25" si="12">H5</f>
        <v>2.7040000000003282E-5</v>
      </c>
      <c r="E18" s="1">
        <f t="shared" ref="E18:E24" si="13">J5</f>
        <v>1.102500000000009E-2</v>
      </c>
      <c r="F18" s="1">
        <f t="shared" ref="F18:F23" si="14">L5</f>
        <v>9.1393600000000252E-3</v>
      </c>
      <c r="G18" s="1">
        <f t="shared" si="10"/>
        <v>1.6974399999999921E-3</v>
      </c>
      <c r="H18" s="1">
        <f>P5</f>
        <v>3.8068900000000107E-3</v>
      </c>
      <c r="I18" s="1">
        <f>R5</f>
        <v>7.6562499999999071E-3</v>
      </c>
      <c r="J18">
        <f>T5</f>
        <v>1.2499240000000127E-2</v>
      </c>
      <c r="K18" s="1">
        <f>V5</f>
        <v>2.433600000000018E-2</v>
      </c>
      <c r="L18" s="1"/>
      <c r="M18" s="1">
        <f>AVERAGE(C18:L18)</f>
        <v>1.4087070000000028E-2</v>
      </c>
    </row>
    <row r="19" spans="2:13" x14ac:dyDescent="0.2">
      <c r="B19" s="9">
        <v>3</v>
      </c>
      <c r="C19" s="1">
        <f t="shared" si="11"/>
        <v>5.8225689999999927E-2</v>
      </c>
      <c r="D19" s="1">
        <f t="shared" si="12"/>
        <v>1.0650240000000036E-2</v>
      </c>
      <c r="E19" s="1">
        <f t="shared" si="13"/>
        <v>8.5008400000000112E-3</v>
      </c>
      <c r="F19" s="1">
        <f t="shared" si="14"/>
        <v>4.5158400000000799E-3</v>
      </c>
      <c r="G19" s="1">
        <f t="shared" si="10"/>
        <v>5.5502500000000681E-3</v>
      </c>
      <c r="H19" s="1">
        <f>P6</f>
        <v>3.4928099999999916E-3</v>
      </c>
      <c r="I19" s="1">
        <f>R6</f>
        <v>6.1622500000000019E-3</v>
      </c>
      <c r="J19">
        <f>T6</f>
        <v>7.6618240000000337E-2</v>
      </c>
      <c r="K19" s="1"/>
      <c r="L19" s="1"/>
      <c r="M19" s="1">
        <f t="shared" ref="M19:M26" si="15">AVERAGE(C19:L19)</f>
        <v>2.1714520000000057E-2</v>
      </c>
    </row>
    <row r="20" spans="2:13" x14ac:dyDescent="0.2">
      <c r="B20" s="9">
        <v>4</v>
      </c>
      <c r="C20" s="1">
        <f t="shared" si="11"/>
        <v>1.7662409999999826E-2</v>
      </c>
      <c r="D20" s="1">
        <f t="shared" si="12"/>
        <v>8.1721599999999665E-3</v>
      </c>
      <c r="E20" s="1">
        <f t="shared" si="13"/>
        <v>4.0704400000000666E-3</v>
      </c>
      <c r="F20" s="1">
        <f t="shared" si="14"/>
        <v>1.1492100000000027E-3</v>
      </c>
      <c r="G20" s="1">
        <f t="shared" si="10"/>
        <v>2.1436899999999594E-3</v>
      </c>
      <c r="H20" s="1">
        <f>P7</f>
        <v>2.5100100000000477E-3</v>
      </c>
      <c r="I20" s="1">
        <f>R7</f>
        <v>5.9292250000000025E-2</v>
      </c>
      <c r="K20" s="1"/>
      <c r="L20" s="1"/>
      <c r="M20" s="1">
        <f t="shared" si="15"/>
        <v>1.3571452857142842E-2</v>
      </c>
    </row>
    <row r="21" spans="2:13" x14ac:dyDescent="0.2">
      <c r="B21" s="9">
        <v>5</v>
      </c>
      <c r="C21" s="1">
        <f t="shared" si="11"/>
        <v>2.1228489999999919E-2</v>
      </c>
      <c r="D21" s="1">
        <f t="shared" si="12"/>
        <v>3.8440000000000345E-3</v>
      </c>
      <c r="E21" s="1">
        <f t="shared" si="13"/>
        <v>9.3024999999999824E-4</v>
      </c>
      <c r="F21" s="1">
        <f t="shared" si="14"/>
        <v>2.3932090000000017E-2</v>
      </c>
      <c r="G21" s="1">
        <f t="shared" si="10"/>
        <v>1.3912900000000083E-3</v>
      </c>
      <c r="H21" s="1">
        <f>P8</f>
        <v>4.626801000000022E-2</v>
      </c>
      <c r="I21" s="1"/>
      <c r="K21" s="1"/>
      <c r="L21" s="1"/>
      <c r="M21" s="1">
        <f t="shared" si="15"/>
        <v>1.6265688333333365E-2</v>
      </c>
    </row>
    <row r="22" spans="2:13" x14ac:dyDescent="0.2">
      <c r="B22" s="9">
        <v>6</v>
      </c>
      <c r="C22" s="1">
        <f t="shared" si="11"/>
        <v>3.031080999999974E-2</v>
      </c>
      <c r="D22" s="1">
        <f t="shared" si="12"/>
        <v>8.2368999999998425E-4</v>
      </c>
      <c r="E22" s="1">
        <f t="shared" si="13"/>
        <v>2.2891689999999996E-2</v>
      </c>
      <c r="F22" s="1">
        <f t="shared" si="14"/>
        <v>2.1228490000000176E-2</v>
      </c>
      <c r="G22" s="1">
        <f t="shared" si="10"/>
        <v>4.0925290000000059E-2</v>
      </c>
      <c r="H22" s="1"/>
      <c r="I22" s="1"/>
      <c r="K22" s="1"/>
      <c r="L22" s="1"/>
      <c r="M22" s="1">
        <f t="shared" si="15"/>
        <v>2.3235993999999992E-2</v>
      </c>
    </row>
    <row r="23" spans="2:13" x14ac:dyDescent="0.2">
      <c r="B23" s="9">
        <v>7</v>
      </c>
      <c r="C23" s="1">
        <f t="shared" si="11"/>
        <v>4.3014759999999923E-2</v>
      </c>
      <c r="D23" s="1">
        <f t="shared" si="12"/>
        <v>2.2350249999999922E-2</v>
      </c>
      <c r="E23" s="1">
        <f t="shared" si="13"/>
        <v>2.0249290000000152E-2</v>
      </c>
      <c r="F23" s="1">
        <f t="shared" si="14"/>
        <v>9.6534490000000403E-2</v>
      </c>
      <c r="G23" s="1"/>
      <c r="H23" s="1"/>
      <c r="I23" s="1"/>
      <c r="K23" s="1"/>
      <c r="L23" s="1"/>
      <c r="M23" s="1">
        <f t="shared" si="15"/>
        <v>4.5537197500000098E-2</v>
      </c>
    </row>
    <row r="24" spans="2:13" x14ac:dyDescent="0.2">
      <c r="B24" s="9">
        <v>8</v>
      </c>
      <c r="C24" s="1">
        <f t="shared" si="11"/>
        <v>7.4995599999999633E-3</v>
      </c>
      <c r="D24" s="1">
        <f t="shared" si="12"/>
        <v>1.9740250000000081E-2</v>
      </c>
      <c r="E24" s="1">
        <f t="shared" si="13"/>
        <v>9.443329000000035E-2</v>
      </c>
      <c r="F24" s="1"/>
      <c r="G24" s="1"/>
      <c r="H24" s="1"/>
      <c r="I24" s="1"/>
      <c r="J24" s="1"/>
      <c r="K24" s="1"/>
      <c r="L24" s="1"/>
      <c r="M24" s="1">
        <f t="shared" si="15"/>
        <v>4.0557700000000134E-2</v>
      </c>
    </row>
    <row r="25" spans="2:13" x14ac:dyDescent="0.2">
      <c r="B25" s="9">
        <v>9</v>
      </c>
      <c r="C25" s="1">
        <f t="shared" si="11"/>
        <v>9.1393599999998552E-3</v>
      </c>
      <c r="D25" s="1">
        <f t="shared" si="12"/>
        <v>9.3330250000000198E-2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5.1234805000000029E-2</v>
      </c>
    </row>
    <row r="26" spans="2:13" x14ac:dyDescent="0.2">
      <c r="B26" s="9">
        <v>10</v>
      </c>
      <c r="C26" s="1">
        <f t="shared" si="11"/>
        <v>4.8163600000001106E-3</v>
      </c>
      <c r="E26" s="1"/>
      <c r="F26" s="1"/>
      <c r="G26" s="1"/>
      <c r="H26" s="1"/>
      <c r="I26" s="1"/>
      <c r="J26" s="1"/>
      <c r="K26" s="1"/>
      <c r="M26" s="1">
        <f t="shared" si="15"/>
        <v>4.8163600000001106E-3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1.1148649999999993E-2</v>
      </c>
    </row>
    <row r="30" spans="2:13" x14ac:dyDescent="0.2">
      <c r="B30" s="9">
        <v>2</v>
      </c>
      <c r="C30" s="1">
        <f t="shared" ref="C30:C38" si="16">M18</f>
        <v>1.4087070000000028E-2</v>
      </c>
    </row>
    <row r="31" spans="2:13" x14ac:dyDescent="0.2">
      <c r="B31" s="9">
        <v>3</v>
      </c>
      <c r="C31" s="1">
        <f t="shared" si="16"/>
        <v>2.1714520000000057E-2</v>
      </c>
    </row>
    <row r="32" spans="2:13" x14ac:dyDescent="0.2">
      <c r="B32" s="9">
        <v>4</v>
      </c>
      <c r="C32" s="1">
        <f t="shared" si="16"/>
        <v>1.3571452857142842E-2</v>
      </c>
    </row>
    <row r="33" spans="2:3" x14ac:dyDescent="0.2">
      <c r="B33" s="9">
        <v>5</v>
      </c>
      <c r="C33" s="1">
        <f t="shared" si="16"/>
        <v>1.6265688333333365E-2</v>
      </c>
    </row>
    <row r="34" spans="2:3" x14ac:dyDescent="0.2">
      <c r="B34" s="9">
        <v>6</v>
      </c>
      <c r="C34" s="1">
        <f t="shared" si="16"/>
        <v>2.3235993999999992E-2</v>
      </c>
    </row>
    <row r="35" spans="2:3" x14ac:dyDescent="0.2">
      <c r="B35" s="9">
        <v>7</v>
      </c>
      <c r="C35" s="1">
        <f t="shared" si="16"/>
        <v>4.5537197500000098E-2</v>
      </c>
    </row>
    <row r="36" spans="2:3" x14ac:dyDescent="0.2">
      <c r="B36" s="9">
        <v>8</v>
      </c>
      <c r="C36" s="1">
        <f t="shared" si="16"/>
        <v>4.0557700000000134E-2</v>
      </c>
    </row>
    <row r="37" spans="2:3" x14ac:dyDescent="0.2">
      <c r="B37" s="9">
        <v>9</v>
      </c>
      <c r="C37" s="1">
        <f t="shared" si="16"/>
        <v>5.1234805000000029E-2</v>
      </c>
    </row>
    <row r="38" spans="2:3" x14ac:dyDescent="0.2">
      <c r="B38" s="9">
        <v>10</v>
      </c>
      <c r="C38" s="1">
        <f t="shared" si="16"/>
        <v>4.8163600000001106E-3</v>
      </c>
    </row>
    <row r="41" spans="2:3" ht="20.25" x14ac:dyDescent="0.2">
      <c r="B41" s="19" t="s">
        <v>19</v>
      </c>
    </row>
  </sheetData>
  <phoneticPr fontId="0" type="noConversion"/>
  <pageMargins left="0.75" right="0.75" top="1" bottom="1" header="0.5" footer="0.5"/>
  <pageSetup paperSize="9" scale="59" orientation="landscape" r:id="rId1"/>
  <headerFooter alignWithMargins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38"/>
  <sheetViews>
    <sheetView workbookViewId="0">
      <selection activeCell="C3" sqref="C3:C1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C3">
        <v>3.1107999999999998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C4">
        <v>3.1709000000000001</v>
      </c>
      <c r="D4">
        <f>C4-$C$3</f>
        <v>6.0100000000000264E-2</v>
      </c>
      <c r="E4">
        <f>D4^2</f>
        <v>3.6120100000000318E-3</v>
      </c>
      <c r="G4">
        <f t="shared" ref="G4:G12" si="0">C5-$C$4</f>
        <v>-0.22420000000000018</v>
      </c>
      <c r="H4">
        <f t="shared" ref="H4:H12" si="1">G4^2</f>
        <v>5.0265640000000077E-2</v>
      </c>
      <c r="I4">
        <f t="shared" ref="I4:I11" si="2">C6-$C$5</f>
        <v>0.22990000000000022</v>
      </c>
      <c r="J4">
        <f t="shared" ref="J4:J11" si="3">I4^2</f>
        <v>5.2854010000000097E-2</v>
      </c>
      <c r="K4">
        <f t="shared" ref="K4:K10" si="4">C7-$C$6</f>
        <v>-0.14190000000000014</v>
      </c>
      <c r="L4">
        <f t="shared" ref="L4:L10" si="5">K4^2</f>
        <v>2.013561000000004E-2</v>
      </c>
      <c r="M4">
        <f t="shared" ref="M4:M9" si="6">C8-$C$7</f>
        <v>-0.1469999999999998</v>
      </c>
      <c r="N4">
        <f t="shared" ref="N4:N9" si="7">M4^2</f>
        <v>2.1608999999999941E-2</v>
      </c>
      <c r="O4">
        <f>C9-$C$8</f>
        <v>-0.18210000000000015</v>
      </c>
      <c r="P4">
        <f>O4^2</f>
        <v>3.3160410000000057E-2</v>
      </c>
      <c r="Q4">
        <f>C10-$C$9</f>
        <v>0.16639999999999988</v>
      </c>
      <c r="R4">
        <f>Q4^2</f>
        <v>2.768895999999996E-2</v>
      </c>
      <c r="S4">
        <f>C11-$C$10</f>
        <v>-0.11529999999999996</v>
      </c>
      <c r="T4">
        <f>S4^2</f>
        <v>1.3294089999999991E-2</v>
      </c>
      <c r="U4">
        <f>C12-$C$11</f>
        <v>0.3591000000000002</v>
      </c>
      <c r="V4">
        <f>U4^2</f>
        <v>0.12895281000000014</v>
      </c>
      <c r="W4">
        <f>C13-$C$12</f>
        <v>0.11169999999999991</v>
      </c>
      <c r="X4">
        <f>W4^2</f>
        <v>1.247688999999998E-2</v>
      </c>
    </row>
    <row r="5" spans="2:24" x14ac:dyDescent="0.2">
      <c r="B5">
        <v>2</v>
      </c>
      <c r="C5">
        <v>2.9466999999999999</v>
      </c>
      <c r="D5">
        <f t="shared" ref="D5:D13" si="8">C5-$C$3</f>
        <v>-0.16409999999999991</v>
      </c>
      <c r="E5">
        <f t="shared" ref="E5:E13" si="9">D5^2</f>
        <v>2.692880999999997E-2</v>
      </c>
      <c r="G5">
        <f t="shared" si="0"/>
        <v>5.7000000000000384E-3</v>
      </c>
      <c r="H5">
        <f t="shared" si="1"/>
        <v>3.2490000000000436E-5</v>
      </c>
      <c r="I5">
        <f t="shared" si="2"/>
        <v>8.8000000000000078E-2</v>
      </c>
      <c r="J5">
        <f t="shared" si="3"/>
        <v>7.7440000000000139E-3</v>
      </c>
      <c r="K5">
        <f t="shared" si="4"/>
        <v>-0.28889999999999993</v>
      </c>
      <c r="L5">
        <f t="shared" si="5"/>
        <v>8.3463209999999968E-2</v>
      </c>
      <c r="M5">
        <f t="shared" si="6"/>
        <v>-0.32909999999999995</v>
      </c>
      <c r="N5">
        <f t="shared" si="7"/>
        <v>0.10830680999999996</v>
      </c>
      <c r="O5">
        <f>C10-$C$8</f>
        <v>-1.5700000000000269E-2</v>
      </c>
      <c r="P5">
        <f>O5^2</f>
        <v>2.4649000000000844E-4</v>
      </c>
      <c r="Q5">
        <f>C11-$C$9</f>
        <v>5.1099999999999923E-2</v>
      </c>
      <c r="R5">
        <f>Q5^2</f>
        <v>2.6112099999999923E-3</v>
      </c>
      <c r="S5">
        <f>C12-$C$10</f>
        <v>0.24380000000000024</v>
      </c>
      <c r="T5">
        <f>S5^2</f>
        <v>5.9438440000000113E-2</v>
      </c>
      <c r="U5">
        <f>C13-$C$11</f>
        <v>0.47080000000000011</v>
      </c>
      <c r="V5">
        <f>U5^2</f>
        <v>0.2216526400000001</v>
      </c>
    </row>
    <row r="6" spans="2:24" x14ac:dyDescent="0.2">
      <c r="B6">
        <v>3</v>
      </c>
      <c r="C6">
        <v>3.1766000000000001</v>
      </c>
      <c r="D6">
        <f t="shared" si="8"/>
        <v>6.5800000000000303E-2</v>
      </c>
      <c r="E6">
        <f t="shared" si="9"/>
        <v>4.3296400000000399E-3</v>
      </c>
      <c r="G6">
        <f t="shared" si="0"/>
        <v>-0.1362000000000001</v>
      </c>
      <c r="H6">
        <f t="shared" si="1"/>
        <v>1.8550440000000026E-2</v>
      </c>
      <c r="I6">
        <f t="shared" si="2"/>
        <v>-5.8999999999999719E-2</v>
      </c>
      <c r="J6">
        <f t="shared" si="3"/>
        <v>3.4809999999999668E-3</v>
      </c>
      <c r="K6">
        <f t="shared" si="4"/>
        <v>-0.47100000000000009</v>
      </c>
      <c r="L6">
        <f t="shared" si="5"/>
        <v>0.22184100000000009</v>
      </c>
      <c r="M6">
        <f t="shared" si="6"/>
        <v>-0.16270000000000007</v>
      </c>
      <c r="N6">
        <f t="shared" si="7"/>
        <v>2.6471290000000022E-2</v>
      </c>
      <c r="O6">
        <f>C11-$C$8</f>
        <v>-0.13100000000000023</v>
      </c>
      <c r="P6">
        <f>O6^2</f>
        <v>1.7161000000000058E-2</v>
      </c>
      <c r="Q6">
        <f>C12-$C$9</f>
        <v>0.41020000000000012</v>
      </c>
      <c r="R6">
        <f>Q6^2</f>
        <v>0.16826404000000009</v>
      </c>
      <c r="S6">
        <f>C13-$C$10</f>
        <v>0.35550000000000015</v>
      </c>
      <c r="T6">
        <f>S6^2</f>
        <v>0.12638025000000011</v>
      </c>
    </row>
    <row r="7" spans="2:24" x14ac:dyDescent="0.2">
      <c r="B7">
        <v>4</v>
      </c>
      <c r="C7">
        <v>3.0347</v>
      </c>
      <c r="D7">
        <f t="shared" si="8"/>
        <v>-7.6099999999999834E-2</v>
      </c>
      <c r="E7">
        <f t="shared" si="9"/>
        <v>5.7912099999999746E-3</v>
      </c>
      <c r="G7">
        <f t="shared" si="0"/>
        <v>-0.2831999999999999</v>
      </c>
      <c r="H7">
        <f t="shared" si="1"/>
        <v>8.0202239999999939E-2</v>
      </c>
      <c r="I7">
        <f t="shared" si="2"/>
        <v>-0.24109999999999987</v>
      </c>
      <c r="J7">
        <f t="shared" si="3"/>
        <v>5.8129209999999938E-2</v>
      </c>
      <c r="K7">
        <f t="shared" si="4"/>
        <v>-0.3046000000000002</v>
      </c>
      <c r="L7">
        <f t="shared" si="5"/>
        <v>9.2781160000000126E-2</v>
      </c>
      <c r="M7">
        <f t="shared" si="6"/>
        <v>-0.27800000000000002</v>
      </c>
      <c r="N7">
        <f t="shared" si="7"/>
        <v>7.7284000000000019E-2</v>
      </c>
      <c r="O7">
        <f>C12-$C$8</f>
        <v>0.22809999999999997</v>
      </c>
      <c r="P7">
        <f>O7^2</f>
        <v>5.2029609999999983E-2</v>
      </c>
      <c r="Q7">
        <f>C13-$C$9</f>
        <v>0.52190000000000003</v>
      </c>
      <c r="R7">
        <f>Q7^2</f>
        <v>0.27237961000000005</v>
      </c>
    </row>
    <row r="8" spans="2:24" x14ac:dyDescent="0.2">
      <c r="B8">
        <v>5</v>
      </c>
      <c r="C8">
        <v>2.8877000000000002</v>
      </c>
      <c r="D8">
        <f t="shared" si="8"/>
        <v>-0.22309999999999963</v>
      </c>
      <c r="E8">
        <f t="shared" si="9"/>
        <v>4.9773609999999836E-2</v>
      </c>
      <c r="G8">
        <f t="shared" si="0"/>
        <v>-0.46530000000000005</v>
      </c>
      <c r="H8">
        <f t="shared" si="1"/>
        <v>0.21650409000000004</v>
      </c>
      <c r="I8">
        <f t="shared" si="2"/>
        <v>-7.4699999999999989E-2</v>
      </c>
      <c r="J8">
        <f t="shared" si="3"/>
        <v>5.5800899999999985E-3</v>
      </c>
      <c r="K8">
        <f t="shared" si="4"/>
        <v>-0.41990000000000016</v>
      </c>
      <c r="L8">
        <f t="shared" si="5"/>
        <v>0.17631601000000013</v>
      </c>
      <c r="M8">
        <f t="shared" si="6"/>
        <v>8.1100000000000172E-2</v>
      </c>
      <c r="N8">
        <f t="shared" si="7"/>
        <v>6.5772100000000278E-3</v>
      </c>
      <c r="O8">
        <f>C13-$C$8</f>
        <v>0.33979999999999988</v>
      </c>
      <c r="P8">
        <f>O8^2</f>
        <v>0.11546403999999992</v>
      </c>
    </row>
    <row r="9" spans="2:24" x14ac:dyDescent="0.2">
      <c r="B9">
        <v>6</v>
      </c>
      <c r="C9">
        <v>2.7056</v>
      </c>
      <c r="D9">
        <f t="shared" si="8"/>
        <v>-0.40519999999999978</v>
      </c>
      <c r="E9">
        <f t="shared" si="9"/>
        <v>0.16418703999999981</v>
      </c>
      <c r="G9">
        <f t="shared" si="0"/>
        <v>-0.29890000000000017</v>
      </c>
      <c r="H9">
        <f t="shared" si="1"/>
        <v>8.9341210000000101E-2</v>
      </c>
      <c r="I9">
        <f t="shared" si="2"/>
        <v>-0.18999999999999995</v>
      </c>
      <c r="J9">
        <f t="shared" si="3"/>
        <v>3.6099999999999979E-2</v>
      </c>
      <c r="K9">
        <f t="shared" si="4"/>
        <v>-6.0799999999999965E-2</v>
      </c>
      <c r="L9">
        <f t="shared" si="5"/>
        <v>3.6966399999999958E-3</v>
      </c>
      <c r="M9">
        <f t="shared" si="6"/>
        <v>0.19280000000000008</v>
      </c>
      <c r="N9">
        <f t="shared" si="7"/>
        <v>3.7171840000000032E-2</v>
      </c>
    </row>
    <row r="10" spans="2:24" x14ac:dyDescent="0.2">
      <c r="B10">
        <v>7</v>
      </c>
      <c r="C10">
        <v>2.8719999999999999</v>
      </c>
      <c r="D10">
        <f t="shared" si="8"/>
        <v>-0.2387999999999999</v>
      </c>
      <c r="E10">
        <f t="shared" si="9"/>
        <v>5.7025439999999955E-2</v>
      </c>
      <c r="G10">
        <f t="shared" si="0"/>
        <v>-0.41420000000000012</v>
      </c>
      <c r="H10">
        <f t="shared" si="1"/>
        <v>0.1715616400000001</v>
      </c>
      <c r="I10">
        <f t="shared" si="2"/>
        <v>0.16910000000000025</v>
      </c>
      <c r="J10">
        <f t="shared" si="3"/>
        <v>2.8594810000000085E-2</v>
      </c>
      <c r="K10">
        <f t="shared" si="4"/>
        <v>5.0899999999999945E-2</v>
      </c>
      <c r="L10">
        <f t="shared" si="5"/>
        <v>2.5908099999999946E-3</v>
      </c>
    </row>
    <row r="11" spans="2:24" x14ac:dyDescent="0.2">
      <c r="B11">
        <v>8</v>
      </c>
      <c r="C11">
        <v>2.7566999999999999</v>
      </c>
      <c r="D11">
        <f t="shared" si="8"/>
        <v>-0.35409999999999986</v>
      </c>
      <c r="E11">
        <f t="shared" si="9"/>
        <v>0.1253868099999999</v>
      </c>
      <c r="G11">
        <f t="shared" si="0"/>
        <v>-5.5099999999999927E-2</v>
      </c>
      <c r="H11">
        <f t="shared" si="1"/>
        <v>3.0360099999999918E-3</v>
      </c>
      <c r="I11">
        <f t="shared" si="2"/>
        <v>0.28080000000000016</v>
      </c>
      <c r="J11">
        <f t="shared" si="3"/>
        <v>7.8848640000000095E-2</v>
      </c>
    </row>
    <row r="12" spans="2:24" x14ac:dyDescent="0.2">
      <c r="B12">
        <v>9</v>
      </c>
      <c r="C12">
        <v>3.1158000000000001</v>
      </c>
      <c r="D12">
        <f t="shared" si="8"/>
        <v>5.0000000000003375E-3</v>
      </c>
      <c r="E12">
        <f t="shared" si="9"/>
        <v>2.5000000000003376E-5</v>
      </c>
      <c r="G12">
        <f t="shared" si="0"/>
        <v>5.6599999999999984E-2</v>
      </c>
      <c r="H12">
        <f t="shared" si="1"/>
        <v>3.2035599999999981E-3</v>
      </c>
    </row>
    <row r="13" spans="2:24" x14ac:dyDescent="0.2">
      <c r="B13">
        <v>10</v>
      </c>
      <c r="C13">
        <v>3.2275</v>
      </c>
      <c r="D13">
        <f t="shared" si="8"/>
        <v>0.11670000000000025</v>
      </c>
      <c r="E13">
        <f t="shared" si="9"/>
        <v>1.3618890000000057E-2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3.6120100000000318E-3</v>
      </c>
      <c r="D17" s="1">
        <f>H4</f>
        <v>5.0265640000000077E-2</v>
      </c>
      <c r="E17" s="1">
        <f>J4</f>
        <v>5.2854010000000097E-2</v>
      </c>
      <c r="F17" s="1">
        <f>L4</f>
        <v>2.013561000000004E-2</v>
      </c>
      <c r="G17" s="1">
        <f t="shared" ref="G17:G22" si="10">N4</f>
        <v>2.1608999999999941E-2</v>
      </c>
      <c r="H17" s="1">
        <f>P4</f>
        <v>3.3160410000000057E-2</v>
      </c>
      <c r="I17" s="1">
        <f>R4</f>
        <v>2.768895999999996E-2</v>
      </c>
      <c r="J17">
        <f>T4</f>
        <v>1.3294089999999991E-2</v>
      </c>
      <c r="K17" s="1">
        <f>V4</f>
        <v>0.12895281000000014</v>
      </c>
      <c r="L17" s="1">
        <f>X4</f>
        <v>1.247688999999998E-2</v>
      </c>
      <c r="M17" s="1">
        <f>AVERAGE(C17:L17)</f>
        <v>3.640494300000003E-2</v>
      </c>
    </row>
    <row r="18" spans="2:13" x14ac:dyDescent="0.2">
      <c r="B18" s="9">
        <v>2</v>
      </c>
      <c r="C18" s="1">
        <f t="shared" ref="C18:C26" si="11">E5</f>
        <v>2.692880999999997E-2</v>
      </c>
      <c r="D18" s="1">
        <f t="shared" ref="D18:D25" si="12">H5</f>
        <v>3.2490000000000436E-5</v>
      </c>
      <c r="E18" s="1">
        <f t="shared" ref="E18:E24" si="13">J5</f>
        <v>7.7440000000000139E-3</v>
      </c>
      <c r="F18" s="1">
        <f t="shared" ref="F18:F23" si="14">L5</f>
        <v>8.3463209999999968E-2</v>
      </c>
      <c r="G18" s="1">
        <f t="shared" si="10"/>
        <v>0.10830680999999996</v>
      </c>
      <c r="H18" s="1">
        <f>P5</f>
        <v>2.4649000000000844E-4</v>
      </c>
      <c r="I18" s="1">
        <f>R5</f>
        <v>2.6112099999999923E-3</v>
      </c>
      <c r="J18">
        <f>T5</f>
        <v>5.9438440000000113E-2</v>
      </c>
      <c r="K18" s="1">
        <f>V5</f>
        <v>0.2216526400000001</v>
      </c>
      <c r="L18" s="1"/>
      <c r="M18" s="1">
        <f>AVERAGE(C18:L18)</f>
        <v>5.6713788888888908E-2</v>
      </c>
    </row>
    <row r="19" spans="2:13" x14ac:dyDescent="0.2">
      <c r="B19" s="9">
        <v>3</v>
      </c>
      <c r="C19" s="1">
        <f t="shared" si="11"/>
        <v>4.3296400000000399E-3</v>
      </c>
      <c r="D19" s="1">
        <f t="shared" si="12"/>
        <v>1.8550440000000026E-2</v>
      </c>
      <c r="E19" s="1">
        <f t="shared" si="13"/>
        <v>3.4809999999999668E-3</v>
      </c>
      <c r="F19" s="1">
        <f t="shared" si="14"/>
        <v>0.22184100000000009</v>
      </c>
      <c r="G19" s="1">
        <f t="shared" si="10"/>
        <v>2.6471290000000022E-2</v>
      </c>
      <c r="H19" s="1">
        <f>P6</f>
        <v>1.7161000000000058E-2</v>
      </c>
      <c r="I19" s="1">
        <f>R6</f>
        <v>0.16826404000000009</v>
      </c>
      <c r="J19">
        <f>T6</f>
        <v>0.12638025000000011</v>
      </c>
      <c r="K19" s="1"/>
      <c r="L19" s="1"/>
      <c r="M19" s="1">
        <f t="shared" ref="M19:M26" si="15">AVERAGE(C19:L19)</f>
        <v>7.3309832500000047E-2</v>
      </c>
    </row>
    <row r="20" spans="2:13" x14ac:dyDescent="0.2">
      <c r="B20" s="9">
        <v>4</v>
      </c>
      <c r="C20" s="1">
        <f t="shared" si="11"/>
        <v>5.7912099999999746E-3</v>
      </c>
      <c r="D20" s="1">
        <f t="shared" si="12"/>
        <v>8.0202239999999939E-2</v>
      </c>
      <c r="E20" s="1">
        <f t="shared" si="13"/>
        <v>5.8129209999999938E-2</v>
      </c>
      <c r="F20" s="1">
        <f t="shared" si="14"/>
        <v>9.2781160000000126E-2</v>
      </c>
      <c r="G20" s="1">
        <f t="shared" si="10"/>
        <v>7.7284000000000019E-2</v>
      </c>
      <c r="H20" s="1">
        <f>P7</f>
        <v>5.2029609999999983E-2</v>
      </c>
      <c r="I20" s="1">
        <f>R7</f>
        <v>0.27237961000000005</v>
      </c>
      <c r="K20" s="1"/>
      <c r="L20" s="1"/>
      <c r="M20" s="1">
        <f t="shared" si="15"/>
        <v>9.122814857142858E-2</v>
      </c>
    </row>
    <row r="21" spans="2:13" x14ac:dyDescent="0.2">
      <c r="B21" s="9">
        <v>5</v>
      </c>
      <c r="C21" s="1">
        <f t="shared" si="11"/>
        <v>4.9773609999999836E-2</v>
      </c>
      <c r="D21" s="1">
        <f t="shared" si="12"/>
        <v>0.21650409000000004</v>
      </c>
      <c r="E21" s="1">
        <f t="shared" si="13"/>
        <v>5.5800899999999985E-3</v>
      </c>
      <c r="F21" s="1">
        <f t="shared" si="14"/>
        <v>0.17631601000000013</v>
      </c>
      <c r="G21" s="1">
        <f t="shared" si="10"/>
        <v>6.5772100000000278E-3</v>
      </c>
      <c r="H21" s="1">
        <f>P8</f>
        <v>0.11546403999999992</v>
      </c>
      <c r="I21" s="1"/>
      <c r="K21" s="1"/>
      <c r="L21" s="1"/>
      <c r="M21" s="1">
        <f t="shared" si="15"/>
        <v>9.5035841666666662E-2</v>
      </c>
    </row>
    <row r="22" spans="2:13" x14ac:dyDescent="0.2">
      <c r="B22" s="9">
        <v>6</v>
      </c>
      <c r="C22" s="1">
        <f t="shared" si="11"/>
        <v>0.16418703999999981</v>
      </c>
      <c r="D22" s="1">
        <f t="shared" si="12"/>
        <v>8.9341210000000101E-2</v>
      </c>
      <c r="E22" s="1">
        <f t="shared" si="13"/>
        <v>3.6099999999999979E-2</v>
      </c>
      <c r="F22" s="1">
        <f t="shared" si="14"/>
        <v>3.6966399999999958E-3</v>
      </c>
      <c r="G22" s="1">
        <f t="shared" si="10"/>
        <v>3.7171840000000032E-2</v>
      </c>
      <c r="H22" s="1"/>
      <c r="I22" s="1"/>
      <c r="K22" s="1"/>
      <c r="L22" s="1"/>
      <c r="M22" s="1">
        <f t="shared" si="15"/>
        <v>6.6099345999999976E-2</v>
      </c>
    </row>
    <row r="23" spans="2:13" x14ac:dyDescent="0.2">
      <c r="B23" s="9">
        <v>7</v>
      </c>
      <c r="C23" s="1">
        <f t="shared" si="11"/>
        <v>5.7025439999999955E-2</v>
      </c>
      <c r="D23" s="1">
        <f t="shared" si="12"/>
        <v>0.1715616400000001</v>
      </c>
      <c r="E23" s="1">
        <f t="shared" si="13"/>
        <v>2.8594810000000085E-2</v>
      </c>
      <c r="F23" s="1">
        <f t="shared" si="14"/>
        <v>2.5908099999999946E-3</v>
      </c>
      <c r="G23" s="1"/>
      <c r="H23" s="1"/>
      <c r="I23" s="1"/>
      <c r="K23" s="1"/>
      <c r="L23" s="1"/>
      <c r="M23" s="1">
        <f t="shared" si="15"/>
        <v>6.4943175000000034E-2</v>
      </c>
    </row>
    <row r="24" spans="2:13" x14ac:dyDescent="0.2">
      <c r="B24" s="9">
        <v>8</v>
      </c>
      <c r="C24" s="1">
        <f t="shared" si="11"/>
        <v>0.1253868099999999</v>
      </c>
      <c r="D24" s="1">
        <f t="shared" si="12"/>
        <v>3.0360099999999918E-3</v>
      </c>
      <c r="E24" s="1">
        <f t="shared" si="13"/>
        <v>7.8848640000000095E-2</v>
      </c>
      <c r="F24" s="1"/>
      <c r="G24" s="1"/>
      <c r="H24" s="1"/>
      <c r="I24" s="1"/>
      <c r="J24" s="1"/>
      <c r="K24" s="1"/>
      <c r="L24" s="1"/>
      <c r="M24" s="1">
        <f t="shared" si="15"/>
        <v>6.9090486666666659E-2</v>
      </c>
    </row>
    <row r="25" spans="2:13" x14ac:dyDescent="0.2">
      <c r="B25" s="9">
        <v>9</v>
      </c>
      <c r="C25" s="1">
        <f t="shared" si="11"/>
        <v>2.5000000000003376E-5</v>
      </c>
      <c r="D25" s="1">
        <f t="shared" si="12"/>
        <v>3.2035599999999981E-3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1.6142800000000007E-3</v>
      </c>
    </row>
    <row r="26" spans="2:13" x14ac:dyDescent="0.2">
      <c r="B26" s="9">
        <v>10</v>
      </c>
      <c r="C26" s="1">
        <f t="shared" si="11"/>
        <v>1.3618890000000057E-2</v>
      </c>
      <c r="E26" s="1"/>
      <c r="F26" s="1"/>
      <c r="G26" s="1"/>
      <c r="H26" s="1"/>
      <c r="I26" s="1"/>
      <c r="J26" s="1"/>
      <c r="K26" s="1"/>
      <c r="M26" s="1">
        <f t="shared" si="15"/>
        <v>1.3618890000000057E-2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3.640494300000003E-2</v>
      </c>
    </row>
    <row r="30" spans="2:13" x14ac:dyDescent="0.2">
      <c r="B30" s="9">
        <v>2</v>
      </c>
      <c r="C30" s="1">
        <f t="shared" ref="C30:C38" si="16">M18</f>
        <v>5.6713788888888908E-2</v>
      </c>
    </row>
    <row r="31" spans="2:13" x14ac:dyDescent="0.2">
      <c r="B31" s="9">
        <v>3</v>
      </c>
      <c r="C31" s="1">
        <f t="shared" si="16"/>
        <v>7.3309832500000047E-2</v>
      </c>
    </row>
    <row r="32" spans="2:13" x14ac:dyDescent="0.2">
      <c r="B32" s="9">
        <v>4</v>
      </c>
      <c r="C32" s="1">
        <f t="shared" si="16"/>
        <v>9.122814857142858E-2</v>
      </c>
    </row>
    <row r="33" spans="2:3" x14ac:dyDescent="0.2">
      <c r="B33" s="9">
        <v>5</v>
      </c>
      <c r="C33" s="1">
        <f t="shared" si="16"/>
        <v>9.5035841666666662E-2</v>
      </c>
    </row>
    <row r="34" spans="2:3" x14ac:dyDescent="0.2">
      <c r="B34" s="9">
        <v>6</v>
      </c>
      <c r="C34" s="1">
        <f t="shared" si="16"/>
        <v>6.6099345999999976E-2</v>
      </c>
    </row>
    <row r="35" spans="2:3" x14ac:dyDescent="0.2">
      <c r="B35" s="9">
        <v>7</v>
      </c>
      <c r="C35" s="1">
        <f t="shared" si="16"/>
        <v>6.4943175000000034E-2</v>
      </c>
    </row>
    <row r="36" spans="2:3" x14ac:dyDescent="0.2">
      <c r="B36" s="9">
        <v>8</v>
      </c>
      <c r="C36" s="1">
        <f t="shared" si="16"/>
        <v>6.9090486666666659E-2</v>
      </c>
    </row>
    <row r="37" spans="2:3" x14ac:dyDescent="0.2">
      <c r="B37" s="9">
        <v>9</v>
      </c>
      <c r="C37" s="1">
        <f t="shared" si="16"/>
        <v>1.6142800000000007E-3</v>
      </c>
    </row>
    <row r="38" spans="2:3" x14ac:dyDescent="0.2">
      <c r="B38" s="9">
        <v>10</v>
      </c>
      <c r="C38" s="1">
        <f t="shared" si="16"/>
        <v>1.3618890000000057E-2</v>
      </c>
    </row>
  </sheetData>
  <phoneticPr fontId="0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38"/>
  <sheetViews>
    <sheetView zoomScaleNormal="100" workbookViewId="0">
      <selection activeCell="C3" sqref="C3:C1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C3">
        <v>4.7374000000000001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C4">
        <v>4.8085000000000004</v>
      </c>
      <c r="D4">
        <f>C4-$C$3</f>
        <v>7.1100000000000385E-2</v>
      </c>
      <c r="E4">
        <f>D4^2</f>
        <v>5.0552100000000547E-3</v>
      </c>
      <c r="G4">
        <f t="shared" ref="G4:G12" si="0">C5-$C$4</f>
        <v>1.7799999999999372E-2</v>
      </c>
      <c r="H4">
        <f t="shared" ref="H4:H12" si="1">G4^2</f>
        <v>3.1683999999997765E-4</v>
      </c>
      <c r="I4">
        <f t="shared" ref="I4:I11" si="2">C6-$C$5</f>
        <v>-6.9700000000000095E-2</v>
      </c>
      <c r="J4">
        <f t="shared" ref="J4:J11" si="3">I4^2</f>
        <v>4.8580900000000137E-3</v>
      </c>
      <c r="K4">
        <f t="shared" ref="K4:K10" si="4">C7-$C$6</f>
        <v>1.6100000000000669E-2</v>
      </c>
      <c r="L4">
        <f t="shared" ref="L4:L10" si="5">K4^2</f>
        <v>2.5921000000002153E-4</v>
      </c>
      <c r="M4">
        <f t="shared" ref="M4:M9" si="6">C8-$C$7</f>
        <v>7.0599999999999774E-2</v>
      </c>
      <c r="N4">
        <f t="shared" ref="N4:N9" si="7">M4^2</f>
        <v>4.9843599999999681E-3</v>
      </c>
      <c r="O4">
        <f>C9-$C$8</f>
        <v>-0.10510000000000019</v>
      </c>
      <c r="P4">
        <f>O4^2</f>
        <v>1.104601000000004E-2</v>
      </c>
      <c r="Q4">
        <f>C10-$C$9</f>
        <v>0.12570000000000014</v>
      </c>
      <c r="R4">
        <f>Q4^2</f>
        <v>1.5800490000000035E-2</v>
      </c>
      <c r="S4">
        <f>C11-$C$10</f>
        <v>-6.4700000000000202E-2</v>
      </c>
      <c r="T4">
        <f>S4^2</f>
        <v>4.186090000000026E-3</v>
      </c>
      <c r="U4">
        <f>C12-$C$11</f>
        <v>4.9599999999999866E-2</v>
      </c>
      <c r="V4">
        <f>U4^2</f>
        <v>2.4601599999999869E-3</v>
      </c>
      <c r="W4">
        <f>C13-$C$12</f>
        <v>3.6500000000000199E-2</v>
      </c>
      <c r="X4">
        <f>W4^2</f>
        <v>1.3322500000000146E-3</v>
      </c>
    </row>
    <row r="5" spans="2:24" x14ac:dyDescent="0.2">
      <c r="B5">
        <v>2</v>
      </c>
      <c r="C5">
        <v>4.8262999999999998</v>
      </c>
      <c r="D5">
        <f t="shared" ref="D5:D13" si="8">C5-$C$3</f>
        <v>8.8899999999999757E-2</v>
      </c>
      <c r="E5">
        <f t="shared" ref="E5:E13" si="9">D5^2</f>
        <v>7.9032099999999574E-3</v>
      </c>
      <c r="G5">
        <f t="shared" si="0"/>
        <v>-5.1900000000000723E-2</v>
      </c>
      <c r="H5">
        <f t="shared" si="1"/>
        <v>2.693610000000075E-3</v>
      </c>
      <c r="I5">
        <f t="shared" si="2"/>
        <v>-5.3599999999999426E-2</v>
      </c>
      <c r="J5">
        <f t="shared" si="3"/>
        <v>2.8729599999999383E-3</v>
      </c>
      <c r="K5">
        <f t="shared" si="4"/>
        <v>8.6700000000000443E-2</v>
      </c>
      <c r="L5">
        <f t="shared" si="5"/>
        <v>7.5168900000000772E-3</v>
      </c>
      <c r="M5">
        <f t="shared" si="6"/>
        <v>-3.4500000000000419E-2</v>
      </c>
      <c r="N5">
        <f t="shared" si="7"/>
        <v>1.190250000000029E-3</v>
      </c>
      <c r="O5">
        <f>C10-$C$8</f>
        <v>2.0599999999999952E-2</v>
      </c>
      <c r="P5">
        <f>O5^2</f>
        <v>4.2435999999999803E-4</v>
      </c>
      <c r="Q5">
        <f>C11-$C$9</f>
        <v>6.0999999999999943E-2</v>
      </c>
      <c r="R5">
        <f>Q5^2</f>
        <v>3.720999999999993E-3</v>
      </c>
      <c r="S5">
        <f>C12-$C$10</f>
        <v>-1.5100000000000335E-2</v>
      </c>
      <c r="T5">
        <f>S5^2</f>
        <v>2.2801000000001012E-4</v>
      </c>
      <c r="U5">
        <f>C13-$C$11</f>
        <v>8.6100000000000065E-2</v>
      </c>
      <c r="V5">
        <f>U5^2</f>
        <v>7.4132100000000112E-3</v>
      </c>
    </row>
    <row r="6" spans="2:24" x14ac:dyDescent="0.2">
      <c r="B6">
        <v>3</v>
      </c>
      <c r="C6">
        <v>4.7565999999999997</v>
      </c>
      <c r="D6">
        <f t="shared" si="8"/>
        <v>1.9199999999999662E-2</v>
      </c>
      <c r="E6">
        <f t="shared" si="9"/>
        <v>3.6863999999998704E-4</v>
      </c>
      <c r="G6">
        <f t="shared" si="0"/>
        <v>-3.5800000000000054E-2</v>
      </c>
      <c r="H6">
        <f t="shared" si="1"/>
        <v>1.2816400000000038E-3</v>
      </c>
      <c r="I6">
        <f t="shared" si="2"/>
        <v>1.7000000000000348E-2</v>
      </c>
      <c r="J6">
        <f t="shared" si="3"/>
        <v>2.8900000000001185E-4</v>
      </c>
      <c r="K6">
        <f t="shared" si="4"/>
        <v>-1.839999999999975E-2</v>
      </c>
      <c r="L6">
        <f t="shared" si="5"/>
        <v>3.385599999999908E-4</v>
      </c>
      <c r="M6">
        <f t="shared" si="6"/>
        <v>9.1199999999999726E-2</v>
      </c>
      <c r="N6">
        <f t="shared" si="7"/>
        <v>8.3174399999999503E-3</v>
      </c>
      <c r="O6">
        <f>C11-$C$8</f>
        <v>-4.410000000000025E-2</v>
      </c>
      <c r="P6">
        <f>O6^2</f>
        <v>1.9448100000000221E-3</v>
      </c>
      <c r="Q6">
        <f>C12-$C$9</f>
        <v>0.11059999999999981</v>
      </c>
      <c r="R6">
        <f>Q6^2</f>
        <v>1.2232359999999958E-2</v>
      </c>
      <c r="S6">
        <f>C13-$C$10</f>
        <v>2.1399999999999864E-2</v>
      </c>
      <c r="T6">
        <f>S6^2</f>
        <v>4.5795999999999419E-4</v>
      </c>
    </row>
    <row r="7" spans="2:24" x14ac:dyDescent="0.2">
      <c r="B7">
        <v>4</v>
      </c>
      <c r="C7">
        <v>4.7727000000000004</v>
      </c>
      <c r="D7">
        <f t="shared" si="8"/>
        <v>3.5300000000000331E-2</v>
      </c>
      <c r="E7">
        <f t="shared" si="9"/>
        <v>1.2460900000000235E-3</v>
      </c>
      <c r="G7">
        <f t="shared" si="0"/>
        <v>3.479999999999972E-2</v>
      </c>
      <c r="H7">
        <f t="shared" si="1"/>
        <v>1.2110399999999805E-3</v>
      </c>
      <c r="I7">
        <f t="shared" si="2"/>
        <v>-8.8099999999999845E-2</v>
      </c>
      <c r="J7">
        <f t="shared" si="3"/>
        <v>7.7616099999999726E-3</v>
      </c>
      <c r="K7">
        <f t="shared" si="4"/>
        <v>0.1073000000000004</v>
      </c>
      <c r="L7">
        <f t="shared" si="5"/>
        <v>1.1513290000000084E-2</v>
      </c>
      <c r="M7">
        <f t="shared" si="6"/>
        <v>2.6499999999999524E-2</v>
      </c>
      <c r="N7">
        <f t="shared" si="7"/>
        <v>7.0224999999997481E-4</v>
      </c>
      <c r="O7">
        <f>C12-$C$8</f>
        <v>5.4999999999996163E-3</v>
      </c>
      <c r="P7">
        <f>O7^2</f>
        <v>3.0249999999995778E-5</v>
      </c>
      <c r="Q7">
        <f>C13-$C$9</f>
        <v>0.14710000000000001</v>
      </c>
      <c r="R7">
        <f>Q7^2</f>
        <v>2.1638410000000004E-2</v>
      </c>
    </row>
    <row r="8" spans="2:24" x14ac:dyDescent="0.2">
      <c r="B8">
        <v>5</v>
      </c>
      <c r="C8">
        <v>4.8433000000000002</v>
      </c>
      <c r="D8">
        <f t="shared" si="8"/>
        <v>0.10590000000000011</v>
      </c>
      <c r="E8">
        <f t="shared" si="9"/>
        <v>1.1214810000000023E-2</v>
      </c>
      <c r="G8">
        <f t="shared" si="0"/>
        <v>-7.0300000000000473E-2</v>
      </c>
      <c r="H8">
        <f t="shared" si="1"/>
        <v>4.9420900000000665E-3</v>
      </c>
      <c r="I8">
        <f t="shared" si="2"/>
        <v>3.76000000000003E-2</v>
      </c>
      <c r="J8">
        <f t="shared" si="3"/>
        <v>1.4137600000000226E-3</v>
      </c>
      <c r="K8">
        <f t="shared" si="4"/>
        <v>4.2600000000000193E-2</v>
      </c>
      <c r="L8">
        <f t="shared" si="5"/>
        <v>1.8147600000000164E-3</v>
      </c>
      <c r="M8">
        <f t="shared" si="6"/>
        <v>7.609999999999939E-2</v>
      </c>
      <c r="N8">
        <f t="shared" si="7"/>
        <v>5.791209999999907E-3</v>
      </c>
      <c r="O8">
        <f>C13-$C$8</f>
        <v>4.1999999999999815E-2</v>
      </c>
      <c r="P8">
        <f>O8^2</f>
        <v>1.7639999999999845E-3</v>
      </c>
    </row>
    <row r="9" spans="2:24" x14ac:dyDescent="0.2">
      <c r="B9">
        <v>6</v>
      </c>
      <c r="C9">
        <v>4.7382</v>
      </c>
      <c r="D9">
        <f t="shared" si="8"/>
        <v>7.9999999999991189E-4</v>
      </c>
      <c r="E9">
        <f t="shared" si="9"/>
        <v>6.3999999999985898E-7</v>
      </c>
      <c r="G9">
        <f t="shared" si="0"/>
        <v>5.5399999999999672E-2</v>
      </c>
      <c r="H9">
        <f t="shared" si="1"/>
        <v>3.0691599999999636E-3</v>
      </c>
      <c r="I9">
        <f t="shared" si="2"/>
        <v>-2.7099999999999902E-2</v>
      </c>
      <c r="J9">
        <f t="shared" si="3"/>
        <v>7.344099999999947E-4</v>
      </c>
      <c r="K9">
        <f t="shared" si="4"/>
        <v>9.220000000000006E-2</v>
      </c>
      <c r="L9">
        <f t="shared" si="5"/>
        <v>8.5008400000000112E-3</v>
      </c>
      <c r="M9">
        <f t="shared" si="6"/>
        <v>0.11259999999999959</v>
      </c>
      <c r="N9">
        <f t="shared" si="7"/>
        <v>1.2678759999999907E-2</v>
      </c>
    </row>
    <row r="10" spans="2:24" x14ac:dyDescent="0.2">
      <c r="B10">
        <v>7</v>
      </c>
      <c r="C10">
        <v>4.8639000000000001</v>
      </c>
      <c r="D10">
        <f t="shared" si="8"/>
        <v>0.12650000000000006</v>
      </c>
      <c r="E10">
        <f t="shared" si="9"/>
        <v>1.6002250000000013E-2</v>
      </c>
      <c r="G10">
        <f t="shared" si="0"/>
        <v>-9.3000000000005301E-3</v>
      </c>
      <c r="H10">
        <f t="shared" si="1"/>
        <v>8.649000000000986E-5</v>
      </c>
      <c r="I10">
        <f t="shared" si="2"/>
        <v>2.2499999999999964E-2</v>
      </c>
      <c r="J10">
        <f t="shared" si="3"/>
        <v>5.0624999999999845E-4</v>
      </c>
      <c r="K10">
        <f t="shared" si="4"/>
        <v>0.12870000000000026</v>
      </c>
      <c r="L10">
        <f t="shared" si="5"/>
        <v>1.6563690000000065E-2</v>
      </c>
    </row>
    <row r="11" spans="2:24" x14ac:dyDescent="0.2">
      <c r="B11">
        <v>8</v>
      </c>
      <c r="C11">
        <v>4.7991999999999999</v>
      </c>
      <c r="D11">
        <f t="shared" si="8"/>
        <v>6.1799999999999855E-2</v>
      </c>
      <c r="E11">
        <f t="shared" si="9"/>
        <v>3.819239999999982E-3</v>
      </c>
      <c r="G11">
        <f t="shared" si="0"/>
        <v>4.0299999999999336E-2</v>
      </c>
      <c r="H11">
        <f t="shared" si="1"/>
        <v>1.6240899999999466E-3</v>
      </c>
      <c r="I11">
        <f t="shared" si="2"/>
        <v>5.9000000000000163E-2</v>
      </c>
      <c r="J11">
        <f t="shared" si="3"/>
        <v>3.4810000000000192E-3</v>
      </c>
    </row>
    <row r="12" spans="2:24" x14ac:dyDescent="0.2">
      <c r="B12">
        <v>9</v>
      </c>
      <c r="C12">
        <v>4.8487999999999998</v>
      </c>
      <c r="D12">
        <f t="shared" si="8"/>
        <v>0.11139999999999972</v>
      </c>
      <c r="E12">
        <f t="shared" si="9"/>
        <v>1.2409959999999939E-2</v>
      </c>
      <c r="G12">
        <f t="shared" si="0"/>
        <v>7.6799999999999535E-2</v>
      </c>
      <c r="H12">
        <f t="shared" si="1"/>
        <v>5.8982399999999288E-3</v>
      </c>
    </row>
    <row r="13" spans="2:24" x14ac:dyDescent="0.2">
      <c r="B13">
        <v>10</v>
      </c>
      <c r="C13">
        <v>4.8853</v>
      </c>
      <c r="D13">
        <f t="shared" si="8"/>
        <v>0.14789999999999992</v>
      </c>
      <c r="E13">
        <f t="shared" si="9"/>
        <v>2.1874409999999976E-2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5.0552100000000547E-3</v>
      </c>
      <c r="D17" s="1">
        <f>H4</f>
        <v>3.1683999999997765E-4</v>
      </c>
      <c r="E17" s="1">
        <f>J4</f>
        <v>4.8580900000000137E-3</v>
      </c>
      <c r="F17" s="1">
        <f>L4</f>
        <v>2.5921000000002153E-4</v>
      </c>
      <c r="G17" s="1">
        <f t="shared" ref="G17:G22" si="10">N4</f>
        <v>4.9843599999999681E-3</v>
      </c>
      <c r="H17" s="1">
        <f>P4</f>
        <v>1.104601000000004E-2</v>
      </c>
      <c r="I17" s="1">
        <f>R4</f>
        <v>1.5800490000000035E-2</v>
      </c>
      <c r="J17">
        <f>T4</f>
        <v>4.186090000000026E-3</v>
      </c>
      <c r="K17" s="1">
        <f>V4</f>
        <v>2.4601599999999869E-3</v>
      </c>
      <c r="L17" s="1">
        <f>X4</f>
        <v>1.3322500000000146E-3</v>
      </c>
      <c r="M17" s="1">
        <f>AVERAGE(C17:L17)</f>
        <v>5.0298710000000139E-3</v>
      </c>
    </row>
    <row r="18" spans="2:13" x14ac:dyDescent="0.2">
      <c r="B18" s="9">
        <v>2</v>
      </c>
      <c r="C18" s="1">
        <f t="shared" ref="C18:C26" si="11">E5</f>
        <v>7.9032099999999574E-3</v>
      </c>
      <c r="D18" s="1">
        <f t="shared" ref="D18:D25" si="12">H5</f>
        <v>2.693610000000075E-3</v>
      </c>
      <c r="E18" s="1">
        <f t="shared" ref="E18:E24" si="13">J5</f>
        <v>2.8729599999999383E-3</v>
      </c>
      <c r="F18" s="1">
        <f t="shared" ref="F18:F23" si="14">L5</f>
        <v>7.5168900000000772E-3</v>
      </c>
      <c r="G18" s="1">
        <f t="shared" si="10"/>
        <v>1.190250000000029E-3</v>
      </c>
      <c r="H18" s="1">
        <f>P5</f>
        <v>4.2435999999999803E-4</v>
      </c>
      <c r="I18" s="1">
        <f>R5</f>
        <v>3.720999999999993E-3</v>
      </c>
      <c r="J18">
        <f>T5</f>
        <v>2.2801000000001012E-4</v>
      </c>
      <c r="K18" s="1">
        <f>V5</f>
        <v>7.4132100000000112E-3</v>
      </c>
      <c r="L18" s="1"/>
      <c r="M18" s="1">
        <f>AVERAGE(C18:L18)</f>
        <v>3.7737222222222321E-3</v>
      </c>
    </row>
    <row r="19" spans="2:13" x14ac:dyDescent="0.2">
      <c r="B19" s="9">
        <v>3</v>
      </c>
      <c r="C19" s="1">
        <f t="shared" si="11"/>
        <v>3.6863999999998704E-4</v>
      </c>
      <c r="D19" s="1">
        <f t="shared" si="12"/>
        <v>1.2816400000000038E-3</v>
      </c>
      <c r="E19" s="1">
        <f t="shared" si="13"/>
        <v>2.8900000000001185E-4</v>
      </c>
      <c r="F19" s="1">
        <f t="shared" si="14"/>
        <v>3.385599999999908E-4</v>
      </c>
      <c r="G19" s="1">
        <f t="shared" si="10"/>
        <v>8.3174399999999503E-3</v>
      </c>
      <c r="H19" s="1">
        <f>P6</f>
        <v>1.9448100000000221E-3</v>
      </c>
      <c r="I19" s="1">
        <f>R6</f>
        <v>1.2232359999999958E-2</v>
      </c>
      <c r="J19">
        <f>T6</f>
        <v>4.5795999999999419E-4</v>
      </c>
      <c r="K19" s="1"/>
      <c r="L19" s="1"/>
      <c r="M19" s="1">
        <f t="shared" ref="M19:M26" si="15">AVERAGE(C19:L19)</f>
        <v>3.1538012499999898E-3</v>
      </c>
    </row>
    <row r="20" spans="2:13" x14ac:dyDescent="0.2">
      <c r="B20" s="9">
        <v>4</v>
      </c>
      <c r="C20" s="1">
        <f t="shared" si="11"/>
        <v>1.2460900000000235E-3</v>
      </c>
      <c r="D20" s="1">
        <f t="shared" si="12"/>
        <v>1.2110399999999805E-3</v>
      </c>
      <c r="E20" s="1">
        <f t="shared" si="13"/>
        <v>7.7616099999999726E-3</v>
      </c>
      <c r="F20" s="1">
        <f t="shared" si="14"/>
        <v>1.1513290000000084E-2</v>
      </c>
      <c r="G20" s="1">
        <f t="shared" si="10"/>
        <v>7.0224999999997481E-4</v>
      </c>
      <c r="H20" s="1">
        <f>P7</f>
        <v>3.0249999999995778E-5</v>
      </c>
      <c r="I20" s="1">
        <f>R7</f>
        <v>2.1638410000000004E-2</v>
      </c>
      <c r="K20" s="1"/>
      <c r="L20" s="1"/>
      <c r="M20" s="1">
        <f t="shared" si="15"/>
        <v>6.3004200000000054E-3</v>
      </c>
    </row>
    <row r="21" spans="2:13" x14ac:dyDescent="0.2">
      <c r="B21" s="9">
        <v>5</v>
      </c>
      <c r="C21" s="1">
        <f t="shared" si="11"/>
        <v>1.1214810000000023E-2</v>
      </c>
      <c r="D21" s="1">
        <f t="shared" si="12"/>
        <v>4.9420900000000665E-3</v>
      </c>
      <c r="E21" s="1">
        <f t="shared" si="13"/>
        <v>1.4137600000000226E-3</v>
      </c>
      <c r="F21" s="1">
        <f t="shared" si="14"/>
        <v>1.8147600000000164E-3</v>
      </c>
      <c r="G21" s="1">
        <f t="shared" si="10"/>
        <v>5.791209999999907E-3</v>
      </c>
      <c r="H21" s="1">
        <f>P8</f>
        <v>1.7639999999999845E-3</v>
      </c>
      <c r="I21" s="1"/>
      <c r="K21" s="1"/>
      <c r="L21" s="1"/>
      <c r="M21" s="1">
        <f t="shared" si="15"/>
        <v>4.4901050000000038E-3</v>
      </c>
    </row>
    <row r="22" spans="2:13" x14ac:dyDescent="0.2">
      <c r="B22" s="9">
        <v>6</v>
      </c>
      <c r="C22" s="1">
        <f t="shared" si="11"/>
        <v>6.3999999999985898E-7</v>
      </c>
      <c r="D22" s="1">
        <f t="shared" si="12"/>
        <v>3.0691599999999636E-3</v>
      </c>
      <c r="E22" s="1">
        <f t="shared" si="13"/>
        <v>7.344099999999947E-4</v>
      </c>
      <c r="F22" s="1">
        <f t="shared" si="14"/>
        <v>8.5008400000000112E-3</v>
      </c>
      <c r="G22" s="1">
        <f t="shared" si="10"/>
        <v>1.2678759999999907E-2</v>
      </c>
      <c r="H22" s="1"/>
      <c r="I22" s="1"/>
      <c r="K22" s="1"/>
      <c r="L22" s="1"/>
      <c r="M22" s="1">
        <f t="shared" si="15"/>
        <v>4.9967619999999758E-3</v>
      </c>
    </row>
    <row r="23" spans="2:13" x14ac:dyDescent="0.2">
      <c r="B23" s="9">
        <v>7</v>
      </c>
      <c r="C23" s="1">
        <f t="shared" si="11"/>
        <v>1.6002250000000013E-2</v>
      </c>
      <c r="D23" s="1">
        <f t="shared" si="12"/>
        <v>8.649000000000986E-5</v>
      </c>
      <c r="E23" s="1">
        <f t="shared" si="13"/>
        <v>5.0624999999999845E-4</v>
      </c>
      <c r="F23" s="1">
        <f t="shared" si="14"/>
        <v>1.6563690000000065E-2</v>
      </c>
      <c r="G23" s="1"/>
      <c r="H23" s="1"/>
      <c r="I23" s="1"/>
      <c r="K23" s="1"/>
      <c r="L23" s="1"/>
      <c r="M23" s="1">
        <f t="shared" si="15"/>
        <v>8.2896700000000215E-3</v>
      </c>
    </row>
    <row r="24" spans="2:13" x14ac:dyDescent="0.2">
      <c r="B24" s="9">
        <v>8</v>
      </c>
      <c r="C24" s="1">
        <f t="shared" si="11"/>
        <v>3.819239999999982E-3</v>
      </c>
      <c r="D24" s="1">
        <f t="shared" si="12"/>
        <v>1.6240899999999466E-3</v>
      </c>
      <c r="E24" s="1">
        <f t="shared" si="13"/>
        <v>3.4810000000000192E-3</v>
      </c>
      <c r="F24" s="1"/>
      <c r="G24" s="1"/>
      <c r="H24" s="1"/>
      <c r="I24" s="1"/>
      <c r="J24" s="1"/>
      <c r="K24" s="1"/>
      <c r="L24" s="1"/>
      <c r="M24" s="1">
        <f t="shared" si="15"/>
        <v>2.9747766666666491E-3</v>
      </c>
    </row>
    <row r="25" spans="2:13" x14ac:dyDescent="0.2">
      <c r="B25" s="9">
        <v>9</v>
      </c>
      <c r="C25" s="1">
        <f t="shared" si="11"/>
        <v>1.2409959999999939E-2</v>
      </c>
      <c r="D25" s="1">
        <f t="shared" si="12"/>
        <v>5.8982399999999288E-3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9.1540999999999342E-3</v>
      </c>
    </row>
    <row r="26" spans="2:13" x14ac:dyDescent="0.2">
      <c r="B26" s="9">
        <v>10</v>
      </c>
      <c r="C26" s="1">
        <f t="shared" si="11"/>
        <v>2.1874409999999976E-2</v>
      </c>
      <c r="E26" s="1"/>
      <c r="F26" s="1"/>
      <c r="G26" s="1"/>
      <c r="H26" s="1"/>
      <c r="I26" s="1"/>
      <c r="J26" s="1"/>
      <c r="K26" s="1"/>
      <c r="M26" s="1">
        <f t="shared" si="15"/>
        <v>2.1874409999999976E-2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5.0298710000000139E-3</v>
      </c>
    </row>
    <row r="30" spans="2:13" x14ac:dyDescent="0.2">
      <c r="B30" s="9">
        <v>2</v>
      </c>
      <c r="C30" s="1">
        <f t="shared" ref="C30:C38" si="16">M18</f>
        <v>3.7737222222222321E-3</v>
      </c>
    </row>
    <row r="31" spans="2:13" x14ac:dyDescent="0.2">
      <c r="B31" s="9">
        <v>3</v>
      </c>
      <c r="C31" s="1">
        <f t="shared" si="16"/>
        <v>3.1538012499999898E-3</v>
      </c>
    </row>
    <row r="32" spans="2:13" x14ac:dyDescent="0.2">
      <c r="B32" s="9">
        <v>4</v>
      </c>
      <c r="C32" s="1">
        <f t="shared" si="16"/>
        <v>6.3004200000000054E-3</v>
      </c>
    </row>
    <row r="33" spans="2:3" x14ac:dyDescent="0.2">
      <c r="B33" s="9">
        <v>5</v>
      </c>
      <c r="C33" s="1">
        <f t="shared" si="16"/>
        <v>4.4901050000000038E-3</v>
      </c>
    </row>
    <row r="34" spans="2:3" x14ac:dyDescent="0.2">
      <c r="B34" s="9">
        <v>6</v>
      </c>
      <c r="C34" s="1">
        <f t="shared" si="16"/>
        <v>4.9967619999999758E-3</v>
      </c>
    </row>
    <row r="35" spans="2:3" x14ac:dyDescent="0.2">
      <c r="B35" s="9">
        <v>7</v>
      </c>
      <c r="C35" s="1">
        <f t="shared" si="16"/>
        <v>8.2896700000000215E-3</v>
      </c>
    </row>
    <row r="36" spans="2:3" x14ac:dyDescent="0.2">
      <c r="B36" s="9">
        <v>8</v>
      </c>
      <c r="C36" s="1">
        <f t="shared" si="16"/>
        <v>2.9747766666666491E-3</v>
      </c>
    </row>
    <row r="37" spans="2:3" x14ac:dyDescent="0.2">
      <c r="B37" s="9">
        <v>9</v>
      </c>
      <c r="C37" s="1">
        <f t="shared" si="16"/>
        <v>9.1540999999999342E-3</v>
      </c>
    </row>
    <row r="38" spans="2:3" x14ac:dyDescent="0.2">
      <c r="B38" s="9">
        <v>10</v>
      </c>
      <c r="C38" s="1">
        <f t="shared" si="16"/>
        <v>2.1874409999999976E-2</v>
      </c>
    </row>
  </sheetData>
  <phoneticPr fontId="0" type="noConversion"/>
  <pageMargins left="0.75" right="0.75" top="1" bottom="1" header="0.5" footer="0.5"/>
  <headerFooter alignWithMargins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38"/>
  <sheetViews>
    <sheetView workbookViewId="0">
      <selection activeCell="C3" sqref="C3:C1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C3">
        <v>3.7004000000000001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C4">
        <v>3.7079</v>
      </c>
      <c r="D4">
        <f>C4-$C$3</f>
        <v>7.4999999999998401E-3</v>
      </c>
      <c r="E4">
        <f>D4^2</f>
        <v>5.62499999999976E-5</v>
      </c>
      <c r="G4">
        <f t="shared" ref="G4:G12" si="0">C5-$C$4</f>
        <v>2.9300000000000104E-2</v>
      </c>
      <c r="H4">
        <f t="shared" ref="H4:H12" si="1">G4^2</f>
        <v>8.5849000000000613E-4</v>
      </c>
      <c r="I4">
        <f t="shared" ref="I4:I11" si="2">C6-$C$5</f>
        <v>-2.0199999999999996E-2</v>
      </c>
      <c r="J4">
        <f t="shared" ref="J4:J11" si="3">I4^2</f>
        <v>4.0803999999999981E-4</v>
      </c>
      <c r="K4">
        <f t="shared" ref="K4:K10" si="4">C7-$C$6</f>
        <v>7.5199999999999712E-2</v>
      </c>
      <c r="L4">
        <f t="shared" ref="L4:L10" si="5">K4^2</f>
        <v>5.6550399999999567E-3</v>
      </c>
      <c r="M4">
        <f t="shared" ref="M4:M9" si="6">C8-$C$7</f>
        <v>-4.7299999999999898E-2</v>
      </c>
      <c r="N4">
        <f t="shared" ref="N4:N9" si="7">M4^2</f>
        <v>2.2372899999999903E-3</v>
      </c>
      <c r="O4">
        <f>C9-$C$8</f>
        <v>-6.3999999999997392E-3</v>
      </c>
      <c r="P4">
        <f>O4^2</f>
        <v>4.095999999999666E-5</v>
      </c>
      <c r="Q4">
        <f>C10-$C$9</f>
        <v>-0.16369999999999996</v>
      </c>
      <c r="R4">
        <f>Q4^2</f>
        <v>2.6797689999999985E-2</v>
      </c>
      <c r="S4">
        <f>C11-$C$10</f>
        <v>6.5599999999999881E-2</v>
      </c>
      <c r="T4">
        <f>S4^2</f>
        <v>4.3033599999999844E-3</v>
      </c>
      <c r="U4">
        <f>C12-$C$11</f>
        <v>6.6300000000000026E-2</v>
      </c>
      <c r="V4">
        <f>U4^2</f>
        <v>4.3956900000000033E-3</v>
      </c>
      <c r="W4">
        <f>C13-$C$12</f>
        <v>-0.13040000000000029</v>
      </c>
      <c r="X4">
        <f>W4^2</f>
        <v>1.7004160000000077E-2</v>
      </c>
    </row>
    <row r="5" spans="2:24" x14ac:dyDescent="0.2">
      <c r="B5">
        <v>2</v>
      </c>
      <c r="C5">
        <v>3.7372000000000001</v>
      </c>
      <c r="D5">
        <f t="shared" ref="D5:D13" si="8">C5-$C$3</f>
        <v>3.6799999999999944E-2</v>
      </c>
      <c r="E5">
        <f t="shared" ref="E5:E13" si="9">D5^2</f>
        <v>1.3542399999999959E-3</v>
      </c>
      <c r="G5">
        <f t="shared" si="0"/>
        <v>9.100000000000108E-3</v>
      </c>
      <c r="H5">
        <f t="shared" si="1"/>
        <v>8.2810000000001967E-5</v>
      </c>
      <c r="I5">
        <f t="shared" si="2"/>
        <v>5.4999999999999716E-2</v>
      </c>
      <c r="J5">
        <f t="shared" si="3"/>
        <v>3.0249999999999687E-3</v>
      </c>
      <c r="K5">
        <f t="shared" si="4"/>
        <v>2.7899999999999814E-2</v>
      </c>
      <c r="L5">
        <f t="shared" si="5"/>
        <v>7.7840999999998959E-4</v>
      </c>
      <c r="M5">
        <f t="shared" si="6"/>
        <v>-5.3699999999999637E-2</v>
      </c>
      <c r="N5">
        <f t="shared" si="7"/>
        <v>2.8836899999999609E-3</v>
      </c>
      <c r="O5">
        <f>C10-$C$8</f>
        <v>-0.1700999999999997</v>
      </c>
      <c r="P5">
        <f>O5^2</f>
        <v>2.8934009999999896E-2</v>
      </c>
      <c r="Q5">
        <f>C11-$C$9</f>
        <v>-9.8100000000000076E-2</v>
      </c>
      <c r="R5">
        <f>Q5^2</f>
        <v>9.6236100000000151E-3</v>
      </c>
      <c r="S5">
        <f>C12-$C$10</f>
        <v>0.13189999999999991</v>
      </c>
      <c r="T5">
        <f>S5^2</f>
        <v>1.7397609999999977E-2</v>
      </c>
      <c r="U5">
        <f>C13-$C$11</f>
        <v>-6.4100000000000268E-2</v>
      </c>
      <c r="V5">
        <f>U5^2</f>
        <v>4.1088100000000348E-3</v>
      </c>
    </row>
    <row r="6" spans="2:24" x14ac:dyDescent="0.2">
      <c r="B6">
        <v>3</v>
      </c>
      <c r="C6">
        <v>3.7170000000000001</v>
      </c>
      <c r="D6">
        <f t="shared" si="8"/>
        <v>1.6599999999999948E-2</v>
      </c>
      <c r="E6">
        <f t="shared" si="9"/>
        <v>2.7555999999999826E-4</v>
      </c>
      <c r="G6">
        <f t="shared" si="0"/>
        <v>8.429999999999982E-2</v>
      </c>
      <c r="H6">
        <f t="shared" si="1"/>
        <v>7.1064899999999697E-3</v>
      </c>
      <c r="I6">
        <f t="shared" si="2"/>
        <v>7.6999999999998181E-3</v>
      </c>
      <c r="J6">
        <f t="shared" si="3"/>
        <v>5.9289999999997198E-5</v>
      </c>
      <c r="K6">
        <f t="shared" si="4"/>
        <v>2.1500000000000075E-2</v>
      </c>
      <c r="L6">
        <f t="shared" si="5"/>
        <v>4.6225000000000319E-4</v>
      </c>
      <c r="M6">
        <f t="shared" si="6"/>
        <v>-0.21739999999999959</v>
      </c>
      <c r="N6">
        <f t="shared" si="7"/>
        <v>4.726275999999982E-2</v>
      </c>
      <c r="O6">
        <f>C11-$C$8</f>
        <v>-0.10449999999999982</v>
      </c>
      <c r="P6">
        <f>O6^2</f>
        <v>1.0920249999999961E-2</v>
      </c>
      <c r="Q6">
        <f>C12-$C$9</f>
        <v>-3.180000000000005E-2</v>
      </c>
      <c r="R6">
        <f>Q6^2</f>
        <v>1.0112400000000033E-3</v>
      </c>
      <c r="S6">
        <f>C13-$C$10</f>
        <v>1.4999999999996128E-3</v>
      </c>
      <c r="T6">
        <f>S6^2</f>
        <v>2.2499999999988384E-6</v>
      </c>
    </row>
    <row r="7" spans="2:24" x14ac:dyDescent="0.2">
      <c r="B7">
        <v>4</v>
      </c>
      <c r="C7">
        <v>3.7921999999999998</v>
      </c>
      <c r="D7">
        <f t="shared" si="8"/>
        <v>9.179999999999966E-2</v>
      </c>
      <c r="E7">
        <f t="shared" si="9"/>
        <v>8.4272399999999383E-3</v>
      </c>
      <c r="G7">
        <f t="shared" si="0"/>
        <v>3.6999999999999922E-2</v>
      </c>
      <c r="H7">
        <f t="shared" si="1"/>
        <v>1.3689999999999941E-3</v>
      </c>
      <c r="I7">
        <f t="shared" si="2"/>
        <v>1.3000000000000789E-3</v>
      </c>
      <c r="J7">
        <f t="shared" si="3"/>
        <v>1.6900000000002051E-6</v>
      </c>
      <c r="K7">
        <f t="shared" si="4"/>
        <v>-0.14219999999999988</v>
      </c>
      <c r="L7">
        <f t="shared" si="5"/>
        <v>2.0220839999999966E-2</v>
      </c>
      <c r="M7">
        <f t="shared" si="6"/>
        <v>-0.15179999999999971</v>
      </c>
      <c r="N7">
        <f t="shared" si="7"/>
        <v>2.3043239999999913E-2</v>
      </c>
      <c r="O7">
        <f>C12-$C$8</f>
        <v>-3.819999999999979E-2</v>
      </c>
      <c r="P7">
        <f>O7^2</f>
        <v>1.4592399999999838E-3</v>
      </c>
      <c r="Q7">
        <f>C13-$C$9</f>
        <v>-0.16220000000000034</v>
      </c>
      <c r="R7">
        <f>Q7^2</f>
        <v>2.6308840000000111E-2</v>
      </c>
    </row>
    <row r="8" spans="2:24" x14ac:dyDescent="0.2">
      <c r="B8">
        <v>5</v>
      </c>
      <c r="C8">
        <v>3.7448999999999999</v>
      </c>
      <c r="D8">
        <f t="shared" si="8"/>
        <v>4.4499999999999762E-2</v>
      </c>
      <c r="E8">
        <f t="shared" si="9"/>
        <v>1.980249999999979E-3</v>
      </c>
      <c r="G8">
        <f t="shared" si="0"/>
        <v>3.0600000000000183E-2</v>
      </c>
      <c r="H8">
        <f t="shared" si="1"/>
        <v>9.3636000000001118E-4</v>
      </c>
      <c r="I8">
        <f t="shared" si="2"/>
        <v>-0.16239999999999988</v>
      </c>
      <c r="J8">
        <f t="shared" si="3"/>
        <v>2.6373759999999961E-2</v>
      </c>
      <c r="K8">
        <f t="shared" si="4"/>
        <v>-7.6600000000000001E-2</v>
      </c>
      <c r="L8">
        <f t="shared" si="5"/>
        <v>5.86756E-3</v>
      </c>
      <c r="M8">
        <f t="shared" si="6"/>
        <v>-8.5499999999999687E-2</v>
      </c>
      <c r="N8">
        <f t="shared" si="7"/>
        <v>7.3102499999999461E-3</v>
      </c>
      <c r="O8">
        <f>C13-$C$8</f>
        <v>-0.16860000000000008</v>
      </c>
      <c r="P8">
        <f>O8^2</f>
        <v>2.8425960000000028E-2</v>
      </c>
    </row>
    <row r="9" spans="2:24" x14ac:dyDescent="0.2">
      <c r="B9">
        <v>6</v>
      </c>
      <c r="C9">
        <v>3.7385000000000002</v>
      </c>
      <c r="D9">
        <f t="shared" si="8"/>
        <v>3.8100000000000023E-2</v>
      </c>
      <c r="E9">
        <f t="shared" si="9"/>
        <v>1.4516100000000018E-3</v>
      </c>
      <c r="G9">
        <f t="shared" si="0"/>
        <v>-0.13309999999999977</v>
      </c>
      <c r="H9">
        <f t="shared" si="1"/>
        <v>1.7715609999999941E-2</v>
      </c>
      <c r="I9">
        <f t="shared" si="2"/>
        <v>-9.6799999999999997E-2</v>
      </c>
      <c r="J9">
        <f t="shared" si="3"/>
        <v>9.3702400000000002E-3</v>
      </c>
      <c r="K9">
        <f t="shared" si="4"/>
        <v>-1.0299999999999976E-2</v>
      </c>
      <c r="L9">
        <f t="shared" si="5"/>
        <v>1.0608999999999951E-4</v>
      </c>
      <c r="M9">
        <f t="shared" si="6"/>
        <v>-0.21589999999999998</v>
      </c>
      <c r="N9">
        <f t="shared" si="7"/>
        <v>4.6612809999999991E-2</v>
      </c>
    </row>
    <row r="10" spans="2:24" x14ac:dyDescent="0.2">
      <c r="B10">
        <v>7</v>
      </c>
      <c r="C10">
        <v>3.5748000000000002</v>
      </c>
      <c r="D10">
        <f t="shared" si="8"/>
        <v>-0.12559999999999993</v>
      </c>
      <c r="E10">
        <f t="shared" si="9"/>
        <v>1.5775359999999985E-2</v>
      </c>
      <c r="G10">
        <f t="shared" si="0"/>
        <v>-6.7499999999999893E-2</v>
      </c>
      <c r="H10">
        <f t="shared" si="1"/>
        <v>4.5562499999999857E-3</v>
      </c>
      <c r="I10">
        <f t="shared" si="2"/>
        <v>-3.0499999999999972E-2</v>
      </c>
      <c r="J10">
        <f t="shared" si="3"/>
        <v>9.3024999999999824E-4</v>
      </c>
      <c r="K10">
        <f t="shared" si="4"/>
        <v>-0.14070000000000027</v>
      </c>
      <c r="L10">
        <f t="shared" si="5"/>
        <v>1.9796490000000076E-2</v>
      </c>
    </row>
    <row r="11" spans="2:24" x14ac:dyDescent="0.2">
      <c r="B11">
        <v>8</v>
      </c>
      <c r="C11">
        <v>3.6404000000000001</v>
      </c>
      <c r="D11">
        <f t="shared" si="8"/>
        <v>-6.0000000000000053E-2</v>
      </c>
      <c r="E11">
        <f t="shared" si="9"/>
        <v>3.6000000000000064E-3</v>
      </c>
      <c r="G11">
        <f t="shared" si="0"/>
        <v>-1.1999999999998678E-3</v>
      </c>
      <c r="H11">
        <f t="shared" si="1"/>
        <v>1.4399999999996828E-6</v>
      </c>
      <c r="I11">
        <f t="shared" si="2"/>
        <v>-0.16090000000000027</v>
      </c>
      <c r="J11">
        <f t="shared" si="3"/>
        <v>2.5888810000000085E-2</v>
      </c>
    </row>
    <row r="12" spans="2:24" x14ac:dyDescent="0.2">
      <c r="B12">
        <v>9</v>
      </c>
      <c r="C12">
        <v>3.7067000000000001</v>
      </c>
      <c r="D12">
        <f t="shared" si="8"/>
        <v>6.2999999999999723E-3</v>
      </c>
      <c r="E12">
        <f t="shared" si="9"/>
        <v>3.9689999999999649E-5</v>
      </c>
      <c r="G12">
        <f t="shared" si="0"/>
        <v>-0.13160000000000016</v>
      </c>
      <c r="H12">
        <f t="shared" si="1"/>
        <v>1.7318560000000042E-2</v>
      </c>
    </row>
    <row r="13" spans="2:24" x14ac:dyDescent="0.2">
      <c r="B13">
        <v>10</v>
      </c>
      <c r="C13">
        <v>3.5762999999999998</v>
      </c>
      <c r="D13">
        <f t="shared" si="8"/>
        <v>-0.12410000000000032</v>
      </c>
      <c r="E13">
        <f t="shared" si="9"/>
        <v>1.5400810000000079E-2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5.62499999999976E-5</v>
      </c>
      <c r="D17" s="1">
        <f>H4</f>
        <v>8.5849000000000613E-4</v>
      </c>
      <c r="E17" s="1">
        <f>J4</f>
        <v>4.0803999999999981E-4</v>
      </c>
      <c r="F17" s="1">
        <f>L4</f>
        <v>5.6550399999999567E-3</v>
      </c>
      <c r="G17" s="1">
        <f t="shared" ref="G17:G22" si="10">N4</f>
        <v>2.2372899999999903E-3</v>
      </c>
      <c r="H17" s="1">
        <f>P4</f>
        <v>4.095999999999666E-5</v>
      </c>
      <c r="I17" s="1">
        <f>R4</f>
        <v>2.6797689999999985E-2</v>
      </c>
      <c r="J17">
        <f>T4</f>
        <v>4.3033599999999844E-3</v>
      </c>
      <c r="K17" s="1">
        <f>V4</f>
        <v>4.3956900000000033E-3</v>
      </c>
      <c r="L17" s="1">
        <f>X4</f>
        <v>1.7004160000000077E-2</v>
      </c>
      <c r="M17" s="1">
        <f>AVERAGE(C17:L17)</f>
        <v>6.1756969999999991E-3</v>
      </c>
    </row>
    <row r="18" spans="2:13" x14ac:dyDescent="0.2">
      <c r="B18" s="9">
        <v>2</v>
      </c>
      <c r="C18" s="1">
        <f t="shared" ref="C18:C26" si="11">E5</f>
        <v>1.3542399999999959E-3</v>
      </c>
      <c r="D18" s="1">
        <f t="shared" ref="D18:D25" si="12">H5</f>
        <v>8.2810000000001967E-5</v>
      </c>
      <c r="E18" s="1">
        <f t="shared" ref="E18:E24" si="13">J5</f>
        <v>3.0249999999999687E-3</v>
      </c>
      <c r="F18" s="1">
        <f t="shared" ref="F18:F23" si="14">L5</f>
        <v>7.7840999999998959E-4</v>
      </c>
      <c r="G18" s="1">
        <f t="shared" si="10"/>
        <v>2.8836899999999609E-3</v>
      </c>
      <c r="H18" s="1">
        <f>P5</f>
        <v>2.8934009999999896E-2</v>
      </c>
      <c r="I18" s="1">
        <f>R5</f>
        <v>9.6236100000000151E-3</v>
      </c>
      <c r="J18">
        <f>T5</f>
        <v>1.7397609999999977E-2</v>
      </c>
      <c r="K18" s="1">
        <f>V5</f>
        <v>4.1088100000000348E-3</v>
      </c>
      <c r="L18" s="1"/>
      <c r="M18" s="1">
        <f>AVERAGE(C18:L18)</f>
        <v>7.5764655555555383E-3</v>
      </c>
    </row>
    <row r="19" spans="2:13" x14ac:dyDescent="0.2">
      <c r="B19" s="9">
        <v>3</v>
      </c>
      <c r="C19" s="1">
        <f t="shared" si="11"/>
        <v>2.7555999999999826E-4</v>
      </c>
      <c r="D19" s="1">
        <f t="shared" si="12"/>
        <v>7.1064899999999697E-3</v>
      </c>
      <c r="E19" s="1">
        <f t="shared" si="13"/>
        <v>5.9289999999997198E-5</v>
      </c>
      <c r="F19" s="1">
        <f t="shared" si="14"/>
        <v>4.6225000000000319E-4</v>
      </c>
      <c r="G19" s="1">
        <f t="shared" si="10"/>
        <v>4.726275999999982E-2</v>
      </c>
      <c r="H19" s="1">
        <f>P6</f>
        <v>1.0920249999999961E-2</v>
      </c>
      <c r="I19" s="1">
        <f>R6</f>
        <v>1.0112400000000033E-3</v>
      </c>
      <c r="J19">
        <f>T6</f>
        <v>2.2499999999988384E-6</v>
      </c>
      <c r="K19" s="1"/>
      <c r="L19" s="1"/>
      <c r="M19" s="1">
        <f t="shared" ref="M19:M26" si="15">AVERAGE(C19:L19)</f>
        <v>8.3875112499999672E-3</v>
      </c>
    </row>
    <row r="20" spans="2:13" x14ac:dyDescent="0.2">
      <c r="B20" s="9">
        <v>4</v>
      </c>
      <c r="C20" s="1">
        <f t="shared" si="11"/>
        <v>8.4272399999999383E-3</v>
      </c>
      <c r="D20" s="1">
        <f t="shared" si="12"/>
        <v>1.3689999999999941E-3</v>
      </c>
      <c r="E20" s="1">
        <f t="shared" si="13"/>
        <v>1.6900000000002051E-6</v>
      </c>
      <c r="F20" s="1">
        <f t="shared" si="14"/>
        <v>2.0220839999999966E-2</v>
      </c>
      <c r="G20" s="1">
        <f t="shared" si="10"/>
        <v>2.3043239999999913E-2</v>
      </c>
      <c r="H20" s="1">
        <f>P7</f>
        <v>1.4592399999999838E-3</v>
      </c>
      <c r="I20" s="1">
        <f>R7</f>
        <v>2.6308840000000111E-2</v>
      </c>
      <c r="K20" s="1"/>
      <c r="L20" s="1"/>
      <c r="M20" s="1">
        <f t="shared" si="15"/>
        <v>1.1547155714285702E-2</v>
      </c>
    </row>
    <row r="21" spans="2:13" x14ac:dyDescent="0.2">
      <c r="B21" s="9">
        <v>5</v>
      </c>
      <c r="C21" s="1">
        <f t="shared" si="11"/>
        <v>1.980249999999979E-3</v>
      </c>
      <c r="D21" s="1">
        <f t="shared" si="12"/>
        <v>9.3636000000001118E-4</v>
      </c>
      <c r="E21" s="1">
        <f t="shared" si="13"/>
        <v>2.6373759999999961E-2</v>
      </c>
      <c r="F21" s="1">
        <f t="shared" si="14"/>
        <v>5.86756E-3</v>
      </c>
      <c r="G21" s="1">
        <f t="shared" si="10"/>
        <v>7.3102499999999461E-3</v>
      </c>
      <c r="H21" s="1">
        <f>P8</f>
        <v>2.8425960000000028E-2</v>
      </c>
      <c r="I21" s="1"/>
      <c r="K21" s="1"/>
      <c r="L21" s="1"/>
      <c r="M21" s="1">
        <f t="shared" si="15"/>
        <v>1.1815689999999988E-2</v>
      </c>
    </row>
    <row r="22" spans="2:13" x14ac:dyDescent="0.2">
      <c r="B22" s="9">
        <v>6</v>
      </c>
      <c r="C22" s="1">
        <f t="shared" si="11"/>
        <v>1.4516100000000018E-3</v>
      </c>
      <c r="D22" s="1">
        <f t="shared" si="12"/>
        <v>1.7715609999999941E-2</v>
      </c>
      <c r="E22" s="1">
        <f t="shared" si="13"/>
        <v>9.3702400000000002E-3</v>
      </c>
      <c r="F22" s="1">
        <f t="shared" si="14"/>
        <v>1.0608999999999951E-4</v>
      </c>
      <c r="G22" s="1">
        <f t="shared" si="10"/>
        <v>4.6612809999999991E-2</v>
      </c>
      <c r="H22" s="1"/>
      <c r="I22" s="1"/>
      <c r="K22" s="1"/>
      <c r="L22" s="1"/>
      <c r="M22" s="1">
        <f t="shared" si="15"/>
        <v>1.5051271999999987E-2</v>
      </c>
    </row>
    <row r="23" spans="2:13" x14ac:dyDescent="0.2">
      <c r="B23" s="9">
        <v>7</v>
      </c>
      <c r="C23" s="1">
        <f t="shared" si="11"/>
        <v>1.5775359999999985E-2</v>
      </c>
      <c r="D23" s="1">
        <f t="shared" si="12"/>
        <v>4.5562499999999857E-3</v>
      </c>
      <c r="E23" s="1">
        <f t="shared" si="13"/>
        <v>9.3024999999999824E-4</v>
      </c>
      <c r="F23" s="1">
        <f t="shared" si="14"/>
        <v>1.9796490000000076E-2</v>
      </c>
      <c r="G23" s="1"/>
      <c r="H23" s="1"/>
      <c r="I23" s="1"/>
      <c r="K23" s="1"/>
      <c r="L23" s="1"/>
      <c r="M23" s="1">
        <f t="shared" si="15"/>
        <v>1.0264587500000012E-2</v>
      </c>
    </row>
    <row r="24" spans="2:13" x14ac:dyDescent="0.2">
      <c r="B24" s="9">
        <v>8</v>
      </c>
      <c r="C24" s="1">
        <f t="shared" si="11"/>
        <v>3.6000000000000064E-3</v>
      </c>
      <c r="D24" s="1">
        <f t="shared" si="12"/>
        <v>1.4399999999996828E-6</v>
      </c>
      <c r="E24" s="1">
        <f t="shared" si="13"/>
        <v>2.5888810000000085E-2</v>
      </c>
      <c r="F24" s="1"/>
      <c r="G24" s="1"/>
      <c r="H24" s="1"/>
      <c r="I24" s="1"/>
      <c r="J24" s="1"/>
      <c r="K24" s="1"/>
      <c r="L24" s="1"/>
      <c r="M24" s="1">
        <f t="shared" si="15"/>
        <v>9.8300833333333643E-3</v>
      </c>
    </row>
    <row r="25" spans="2:13" x14ac:dyDescent="0.2">
      <c r="B25" s="9">
        <v>9</v>
      </c>
      <c r="C25" s="1">
        <f t="shared" si="11"/>
        <v>3.9689999999999649E-5</v>
      </c>
      <c r="D25" s="1">
        <f t="shared" si="12"/>
        <v>1.7318560000000042E-2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8.6791250000000202E-3</v>
      </c>
    </row>
    <row r="26" spans="2:13" x14ac:dyDescent="0.2">
      <c r="B26" s="9">
        <v>10</v>
      </c>
      <c r="C26" s="1">
        <f t="shared" si="11"/>
        <v>1.5400810000000079E-2</v>
      </c>
      <c r="E26" s="1"/>
      <c r="F26" s="1"/>
      <c r="G26" s="1"/>
      <c r="H26" s="1"/>
      <c r="I26" s="1"/>
      <c r="J26" s="1"/>
      <c r="K26" s="1"/>
      <c r="M26" s="1">
        <f t="shared" si="15"/>
        <v>1.5400810000000079E-2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6.1756969999999991E-3</v>
      </c>
    </row>
    <row r="30" spans="2:13" x14ac:dyDescent="0.2">
      <c r="B30" s="9">
        <v>2</v>
      </c>
      <c r="C30" s="1">
        <f t="shared" ref="C30:C38" si="16">M18</f>
        <v>7.5764655555555383E-3</v>
      </c>
    </row>
    <row r="31" spans="2:13" x14ac:dyDescent="0.2">
      <c r="B31" s="9">
        <v>3</v>
      </c>
      <c r="C31" s="1">
        <f t="shared" si="16"/>
        <v>8.3875112499999672E-3</v>
      </c>
    </row>
    <row r="32" spans="2:13" x14ac:dyDescent="0.2">
      <c r="B32" s="9">
        <v>4</v>
      </c>
      <c r="C32" s="1">
        <f t="shared" si="16"/>
        <v>1.1547155714285702E-2</v>
      </c>
    </row>
    <row r="33" spans="2:3" x14ac:dyDescent="0.2">
      <c r="B33" s="9">
        <v>5</v>
      </c>
      <c r="C33" s="1">
        <f t="shared" si="16"/>
        <v>1.1815689999999988E-2</v>
      </c>
    </row>
    <row r="34" spans="2:3" x14ac:dyDescent="0.2">
      <c r="B34" s="9">
        <v>6</v>
      </c>
      <c r="C34" s="1">
        <f t="shared" si="16"/>
        <v>1.5051271999999987E-2</v>
      </c>
    </row>
    <row r="35" spans="2:3" x14ac:dyDescent="0.2">
      <c r="B35" s="9">
        <v>7</v>
      </c>
      <c r="C35" s="1">
        <f t="shared" si="16"/>
        <v>1.0264587500000012E-2</v>
      </c>
    </row>
    <row r="36" spans="2:3" x14ac:dyDescent="0.2">
      <c r="B36" s="9">
        <v>8</v>
      </c>
      <c r="C36" s="1">
        <f t="shared" si="16"/>
        <v>9.8300833333333643E-3</v>
      </c>
    </row>
    <row r="37" spans="2:3" x14ac:dyDescent="0.2">
      <c r="B37" s="9">
        <v>9</v>
      </c>
      <c r="C37" s="1">
        <f t="shared" si="16"/>
        <v>8.6791250000000202E-3</v>
      </c>
    </row>
    <row r="38" spans="2:3" x14ac:dyDescent="0.2">
      <c r="B38" s="9">
        <v>10</v>
      </c>
      <c r="C38" s="1">
        <f t="shared" si="16"/>
        <v>1.5400810000000079E-2</v>
      </c>
    </row>
  </sheetData>
  <phoneticPr fontId="0" type="noConversion"/>
  <pageMargins left="0.75" right="0.75" top="1" bottom="1" header="0.5" footer="0.5"/>
  <headerFooter alignWithMargins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38"/>
  <sheetViews>
    <sheetView workbookViewId="0">
      <selection activeCell="C3" sqref="C3:C1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C3">
        <v>3.0495999999999999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C4">
        <v>3.6435</v>
      </c>
      <c r="D4">
        <f>C4-$C$3</f>
        <v>0.59390000000000009</v>
      </c>
      <c r="E4">
        <f>D4^2</f>
        <v>0.35271721000000011</v>
      </c>
      <c r="G4">
        <f t="shared" ref="G4:G12" si="0">C5-$C$4</f>
        <v>-0.30900000000000016</v>
      </c>
      <c r="H4">
        <f t="shared" ref="H4:H12" si="1">G4^2</f>
        <v>9.5481000000000107E-2</v>
      </c>
      <c r="I4">
        <f t="shared" ref="I4:I11" si="2">C6-$C$5</f>
        <v>0.30790000000000006</v>
      </c>
      <c r="J4">
        <f t="shared" ref="J4:J11" si="3">I4^2</f>
        <v>9.4802410000000045E-2</v>
      </c>
      <c r="K4">
        <f t="shared" ref="K4:K10" si="4">C7-$C$6</f>
        <v>-0.10069999999999979</v>
      </c>
      <c r="L4">
        <f t="shared" ref="L4:L10" si="5">K4^2</f>
        <v>1.0140489999999957E-2</v>
      </c>
      <c r="M4">
        <f t="shared" ref="M4:M9" si="6">C8-$C$7</f>
        <v>-8.1199999999999939E-2</v>
      </c>
      <c r="N4">
        <f t="shared" ref="N4:N9" si="7">M4^2</f>
        <v>6.5934399999999904E-3</v>
      </c>
      <c r="O4">
        <f>C9-$C$8</f>
        <v>-0.53020000000000023</v>
      </c>
      <c r="P4">
        <f>O4^2</f>
        <v>0.28111204000000023</v>
      </c>
      <c r="Q4">
        <f>C10-$C$9</f>
        <v>0.58800000000000008</v>
      </c>
      <c r="R4">
        <f>Q4^2</f>
        <v>0.34574400000000011</v>
      </c>
      <c r="S4">
        <f>C11-$C$10</f>
        <v>-0.27629999999999999</v>
      </c>
      <c r="T4">
        <f>S4^2</f>
        <v>7.634168999999999E-2</v>
      </c>
      <c r="U4">
        <f>C12-$C$11</f>
        <v>0.32969999999999988</v>
      </c>
      <c r="V4">
        <f>U4^2</f>
        <v>0.10870208999999992</v>
      </c>
      <c r="W4">
        <f>C13-$C$12</f>
        <v>-0.75599999999999978</v>
      </c>
      <c r="X4">
        <f>W4^2</f>
        <v>0.57153599999999971</v>
      </c>
    </row>
    <row r="5" spans="2:24" x14ac:dyDescent="0.2">
      <c r="B5">
        <v>2</v>
      </c>
      <c r="C5">
        <v>3.3344999999999998</v>
      </c>
      <c r="D5">
        <f t="shared" ref="D5:D13" si="8">C5-$C$3</f>
        <v>0.28489999999999993</v>
      </c>
      <c r="E5">
        <f t="shared" ref="E5:E13" si="9">D5^2</f>
        <v>8.1168009999999957E-2</v>
      </c>
      <c r="G5">
        <f t="shared" si="0"/>
        <v>-1.1000000000001009E-3</v>
      </c>
      <c r="H5">
        <f t="shared" si="1"/>
        <v>1.210000000000222E-6</v>
      </c>
      <c r="I5">
        <f t="shared" si="2"/>
        <v>0.20720000000000027</v>
      </c>
      <c r="J5">
        <f t="shared" si="3"/>
        <v>4.293184000000011E-2</v>
      </c>
      <c r="K5">
        <f t="shared" si="4"/>
        <v>-0.18189999999999973</v>
      </c>
      <c r="L5">
        <f t="shared" si="5"/>
        <v>3.3087609999999899E-2</v>
      </c>
      <c r="M5">
        <f t="shared" si="6"/>
        <v>-0.61140000000000017</v>
      </c>
      <c r="N5">
        <f t="shared" si="7"/>
        <v>0.37380996000000022</v>
      </c>
      <c r="O5">
        <f>C10-$C$8</f>
        <v>5.7799999999999851E-2</v>
      </c>
      <c r="P5">
        <f>O5^2</f>
        <v>3.340839999999983E-3</v>
      </c>
      <c r="Q5">
        <f>C11-$C$9</f>
        <v>0.31170000000000009</v>
      </c>
      <c r="R5">
        <f>Q5^2</f>
        <v>9.7156890000000051E-2</v>
      </c>
      <c r="S5">
        <f>C12-$C$10</f>
        <v>5.3399999999999892E-2</v>
      </c>
      <c r="T5">
        <f>S5^2</f>
        <v>2.8515599999999887E-3</v>
      </c>
      <c r="U5">
        <f>C13-$C$11</f>
        <v>-0.4262999999999999</v>
      </c>
      <c r="V5">
        <f>U5^2</f>
        <v>0.18173168999999992</v>
      </c>
    </row>
    <row r="6" spans="2:24" x14ac:dyDescent="0.2">
      <c r="B6">
        <v>3</v>
      </c>
      <c r="C6">
        <v>3.6423999999999999</v>
      </c>
      <c r="D6">
        <f t="shared" si="8"/>
        <v>0.59279999999999999</v>
      </c>
      <c r="E6">
        <f t="shared" si="9"/>
        <v>0.35141183999999998</v>
      </c>
      <c r="G6">
        <f t="shared" si="0"/>
        <v>-0.10179999999999989</v>
      </c>
      <c r="H6">
        <f t="shared" si="1"/>
        <v>1.0363239999999978E-2</v>
      </c>
      <c r="I6">
        <f t="shared" si="2"/>
        <v>0.12600000000000033</v>
      </c>
      <c r="J6">
        <f t="shared" si="3"/>
        <v>1.5876000000000084E-2</v>
      </c>
      <c r="K6">
        <f t="shared" si="4"/>
        <v>-0.71209999999999996</v>
      </c>
      <c r="L6">
        <f t="shared" si="5"/>
        <v>0.50708640999999999</v>
      </c>
      <c r="M6">
        <f t="shared" si="6"/>
        <v>-2.3400000000000087E-2</v>
      </c>
      <c r="N6">
        <f t="shared" si="7"/>
        <v>5.4756000000000412E-4</v>
      </c>
      <c r="O6">
        <f>C11-$C$8</f>
        <v>-0.21850000000000014</v>
      </c>
      <c r="P6">
        <f>O6^2</f>
        <v>4.7742250000000062E-2</v>
      </c>
      <c r="Q6">
        <f>C12-$C$9</f>
        <v>0.64139999999999997</v>
      </c>
      <c r="R6">
        <f>Q6^2</f>
        <v>0.41139395999999995</v>
      </c>
      <c r="S6">
        <f>C13-$C$10</f>
        <v>-0.70259999999999989</v>
      </c>
      <c r="T6">
        <f>S6^2</f>
        <v>0.49364675999999985</v>
      </c>
    </row>
    <row r="7" spans="2:24" x14ac:dyDescent="0.2">
      <c r="B7">
        <v>4</v>
      </c>
      <c r="C7">
        <v>3.5417000000000001</v>
      </c>
      <c r="D7">
        <f t="shared" si="8"/>
        <v>0.4921000000000002</v>
      </c>
      <c r="E7">
        <f t="shared" si="9"/>
        <v>0.24216241000000019</v>
      </c>
      <c r="G7">
        <f t="shared" si="0"/>
        <v>-0.18299999999999983</v>
      </c>
      <c r="H7">
        <f t="shared" si="1"/>
        <v>3.3488999999999935E-2</v>
      </c>
      <c r="I7">
        <f t="shared" si="2"/>
        <v>-0.40419999999999989</v>
      </c>
      <c r="J7">
        <f t="shared" si="3"/>
        <v>0.16337763999999991</v>
      </c>
      <c r="K7">
        <f t="shared" si="4"/>
        <v>-0.12409999999999988</v>
      </c>
      <c r="L7">
        <f t="shared" si="5"/>
        <v>1.540080999999997E-2</v>
      </c>
      <c r="M7">
        <f t="shared" si="6"/>
        <v>-0.29970000000000008</v>
      </c>
      <c r="N7">
        <f t="shared" si="7"/>
        <v>8.9820090000000047E-2</v>
      </c>
      <c r="O7">
        <f>C12-$C$8</f>
        <v>0.11119999999999974</v>
      </c>
      <c r="P7">
        <f>O7^2</f>
        <v>1.2365439999999943E-2</v>
      </c>
      <c r="Q7">
        <f>C13-$C$9</f>
        <v>-0.11459999999999981</v>
      </c>
      <c r="R7">
        <f>Q7^2</f>
        <v>1.3133159999999958E-2</v>
      </c>
    </row>
    <row r="8" spans="2:24" x14ac:dyDescent="0.2">
      <c r="B8">
        <v>5</v>
      </c>
      <c r="C8">
        <v>3.4605000000000001</v>
      </c>
      <c r="D8">
        <f t="shared" si="8"/>
        <v>0.41090000000000027</v>
      </c>
      <c r="E8">
        <f t="shared" si="9"/>
        <v>0.16883881000000023</v>
      </c>
      <c r="G8">
        <f t="shared" si="0"/>
        <v>-0.71320000000000006</v>
      </c>
      <c r="H8">
        <f t="shared" si="1"/>
        <v>0.50865424000000004</v>
      </c>
      <c r="I8">
        <f t="shared" si="2"/>
        <v>0.18380000000000019</v>
      </c>
      <c r="J8">
        <f t="shared" si="3"/>
        <v>3.3782440000000066E-2</v>
      </c>
      <c r="K8">
        <f t="shared" si="4"/>
        <v>-0.40039999999999987</v>
      </c>
      <c r="L8">
        <f t="shared" si="5"/>
        <v>0.16032015999999991</v>
      </c>
      <c r="M8">
        <f t="shared" si="6"/>
        <v>2.9999999999999805E-2</v>
      </c>
      <c r="N8">
        <f t="shared" si="7"/>
        <v>8.9999999999998827E-4</v>
      </c>
      <c r="O8">
        <f>C13-$C$8</f>
        <v>-0.64480000000000004</v>
      </c>
      <c r="P8">
        <f>O8^2</f>
        <v>0.41576704000000003</v>
      </c>
    </row>
    <row r="9" spans="2:24" x14ac:dyDescent="0.2">
      <c r="B9">
        <v>6</v>
      </c>
      <c r="C9">
        <v>2.9302999999999999</v>
      </c>
      <c r="D9">
        <f t="shared" si="8"/>
        <v>-0.11929999999999996</v>
      </c>
      <c r="E9">
        <f t="shared" si="9"/>
        <v>1.423248999999999E-2</v>
      </c>
      <c r="G9">
        <f t="shared" si="0"/>
        <v>-0.12519999999999998</v>
      </c>
      <c r="H9">
        <f t="shared" si="1"/>
        <v>1.5675039999999994E-2</v>
      </c>
      <c r="I9">
        <f t="shared" si="2"/>
        <v>-9.2499999999999805E-2</v>
      </c>
      <c r="J9">
        <f t="shared" si="3"/>
        <v>8.5562499999999632E-3</v>
      </c>
      <c r="K9">
        <f t="shared" si="4"/>
        <v>-7.0699999999999985E-2</v>
      </c>
      <c r="L9">
        <f t="shared" si="5"/>
        <v>4.9984899999999978E-3</v>
      </c>
      <c r="M9">
        <f t="shared" si="6"/>
        <v>-0.72599999999999998</v>
      </c>
      <c r="N9">
        <f t="shared" si="7"/>
        <v>0.52707599999999999</v>
      </c>
    </row>
    <row r="10" spans="2:24" x14ac:dyDescent="0.2">
      <c r="B10">
        <v>7</v>
      </c>
      <c r="C10">
        <v>3.5183</v>
      </c>
      <c r="D10">
        <f t="shared" si="8"/>
        <v>0.46870000000000012</v>
      </c>
      <c r="E10">
        <f t="shared" si="9"/>
        <v>0.21967969000000012</v>
      </c>
      <c r="G10">
        <f t="shared" si="0"/>
        <v>-0.40149999999999997</v>
      </c>
      <c r="H10">
        <f t="shared" si="1"/>
        <v>0.16120224999999996</v>
      </c>
      <c r="I10">
        <f t="shared" si="2"/>
        <v>0.23720000000000008</v>
      </c>
      <c r="J10">
        <f t="shared" si="3"/>
        <v>5.6263840000000037E-2</v>
      </c>
      <c r="K10">
        <f t="shared" si="4"/>
        <v>-0.82669999999999977</v>
      </c>
      <c r="L10">
        <f t="shared" si="5"/>
        <v>0.68343288999999963</v>
      </c>
    </row>
    <row r="11" spans="2:24" x14ac:dyDescent="0.2">
      <c r="B11">
        <v>8</v>
      </c>
      <c r="C11">
        <v>3.242</v>
      </c>
      <c r="D11">
        <f t="shared" si="8"/>
        <v>0.19240000000000013</v>
      </c>
      <c r="E11">
        <f t="shared" si="9"/>
        <v>3.7017760000000045E-2</v>
      </c>
      <c r="G11">
        <f t="shared" si="0"/>
        <v>-7.1800000000000086E-2</v>
      </c>
      <c r="H11">
        <f t="shared" si="1"/>
        <v>5.1552400000000123E-3</v>
      </c>
      <c r="I11">
        <f t="shared" si="2"/>
        <v>-0.51879999999999971</v>
      </c>
      <c r="J11">
        <f t="shared" si="3"/>
        <v>0.26915343999999969</v>
      </c>
    </row>
    <row r="12" spans="2:24" x14ac:dyDescent="0.2">
      <c r="B12">
        <v>9</v>
      </c>
      <c r="C12">
        <v>3.5716999999999999</v>
      </c>
      <c r="D12">
        <f t="shared" si="8"/>
        <v>0.52210000000000001</v>
      </c>
      <c r="E12">
        <f t="shared" si="9"/>
        <v>0.27258841</v>
      </c>
      <c r="G12">
        <f t="shared" si="0"/>
        <v>-0.82779999999999987</v>
      </c>
      <c r="H12">
        <f t="shared" si="1"/>
        <v>0.68525283999999975</v>
      </c>
    </row>
    <row r="13" spans="2:24" x14ac:dyDescent="0.2">
      <c r="B13">
        <v>10</v>
      </c>
      <c r="C13">
        <v>2.8157000000000001</v>
      </c>
      <c r="D13">
        <f t="shared" si="8"/>
        <v>-0.23389999999999977</v>
      </c>
      <c r="E13">
        <f t="shared" si="9"/>
        <v>5.4709209999999897E-2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0.35271721000000011</v>
      </c>
      <c r="D17" s="1">
        <f>H4</f>
        <v>9.5481000000000107E-2</v>
      </c>
      <c r="E17" s="1">
        <f>J4</f>
        <v>9.4802410000000045E-2</v>
      </c>
      <c r="F17" s="1">
        <f>L4</f>
        <v>1.0140489999999957E-2</v>
      </c>
      <c r="G17" s="1">
        <f t="shared" ref="G17:G22" si="10">N4</f>
        <v>6.5934399999999904E-3</v>
      </c>
      <c r="H17" s="1">
        <f>P4</f>
        <v>0.28111204000000023</v>
      </c>
      <c r="I17" s="1">
        <f>R4</f>
        <v>0.34574400000000011</v>
      </c>
      <c r="J17">
        <f>T4</f>
        <v>7.634168999999999E-2</v>
      </c>
      <c r="K17" s="1">
        <f>V4</f>
        <v>0.10870208999999992</v>
      </c>
      <c r="L17" s="1">
        <f>X4</f>
        <v>0.57153599999999971</v>
      </c>
      <c r="M17" s="1">
        <f>AVERAGE(C17:L17)</f>
        <v>0.19431703700000003</v>
      </c>
    </row>
    <row r="18" spans="2:13" x14ac:dyDescent="0.2">
      <c r="B18" s="9">
        <v>2</v>
      </c>
      <c r="C18" s="1">
        <f t="shared" ref="C18:C26" si="11">E5</f>
        <v>8.1168009999999957E-2</v>
      </c>
      <c r="D18" s="1">
        <f t="shared" ref="D18:D25" si="12">H5</f>
        <v>1.210000000000222E-6</v>
      </c>
      <c r="E18" s="1">
        <f t="shared" ref="E18:E24" si="13">J5</f>
        <v>4.293184000000011E-2</v>
      </c>
      <c r="F18" s="1">
        <f t="shared" ref="F18:F23" si="14">L5</f>
        <v>3.3087609999999899E-2</v>
      </c>
      <c r="G18" s="1">
        <f t="shared" si="10"/>
        <v>0.37380996000000022</v>
      </c>
      <c r="H18" s="1">
        <f>P5</f>
        <v>3.340839999999983E-3</v>
      </c>
      <c r="I18" s="1">
        <f>R5</f>
        <v>9.7156890000000051E-2</v>
      </c>
      <c r="J18">
        <f>T5</f>
        <v>2.8515599999999887E-3</v>
      </c>
      <c r="K18" s="1">
        <f>V5</f>
        <v>0.18173168999999992</v>
      </c>
      <c r="L18" s="1"/>
      <c r="M18" s="1">
        <f>AVERAGE(C18:L18)</f>
        <v>9.067551222222224E-2</v>
      </c>
    </row>
    <row r="19" spans="2:13" x14ac:dyDescent="0.2">
      <c r="B19" s="9">
        <v>3</v>
      </c>
      <c r="C19" s="1">
        <f t="shared" si="11"/>
        <v>0.35141183999999998</v>
      </c>
      <c r="D19" s="1">
        <f t="shared" si="12"/>
        <v>1.0363239999999978E-2</v>
      </c>
      <c r="E19" s="1">
        <f t="shared" si="13"/>
        <v>1.5876000000000084E-2</v>
      </c>
      <c r="F19" s="1">
        <f t="shared" si="14"/>
        <v>0.50708640999999999</v>
      </c>
      <c r="G19" s="1">
        <f t="shared" si="10"/>
        <v>5.4756000000000412E-4</v>
      </c>
      <c r="H19" s="1">
        <f>P6</f>
        <v>4.7742250000000062E-2</v>
      </c>
      <c r="I19" s="1">
        <f>R6</f>
        <v>0.41139395999999995</v>
      </c>
      <c r="J19">
        <f>T6</f>
        <v>0.49364675999999985</v>
      </c>
      <c r="K19" s="1"/>
      <c r="L19" s="1"/>
      <c r="M19" s="1">
        <f t="shared" ref="M19:M26" si="15">AVERAGE(C19:L19)</f>
        <v>0.22975850249999999</v>
      </c>
    </row>
    <row r="20" spans="2:13" x14ac:dyDescent="0.2">
      <c r="B20" s="9">
        <v>4</v>
      </c>
      <c r="C20" s="1">
        <f t="shared" si="11"/>
        <v>0.24216241000000019</v>
      </c>
      <c r="D20" s="1">
        <f t="shared" si="12"/>
        <v>3.3488999999999935E-2</v>
      </c>
      <c r="E20" s="1">
        <f t="shared" si="13"/>
        <v>0.16337763999999991</v>
      </c>
      <c r="F20" s="1">
        <f t="shared" si="14"/>
        <v>1.540080999999997E-2</v>
      </c>
      <c r="G20" s="1">
        <f t="shared" si="10"/>
        <v>8.9820090000000047E-2</v>
      </c>
      <c r="H20" s="1">
        <f>P7</f>
        <v>1.2365439999999943E-2</v>
      </c>
      <c r="I20" s="1">
        <f>R7</f>
        <v>1.3133159999999958E-2</v>
      </c>
      <c r="K20" s="1"/>
      <c r="L20" s="1"/>
      <c r="M20" s="1">
        <f t="shared" si="15"/>
        <v>8.1392649999999997E-2</v>
      </c>
    </row>
    <row r="21" spans="2:13" x14ac:dyDescent="0.2">
      <c r="B21" s="9">
        <v>5</v>
      </c>
      <c r="C21" s="1">
        <f t="shared" si="11"/>
        <v>0.16883881000000023</v>
      </c>
      <c r="D21" s="1">
        <f t="shared" si="12"/>
        <v>0.50865424000000004</v>
      </c>
      <c r="E21" s="1">
        <f t="shared" si="13"/>
        <v>3.3782440000000066E-2</v>
      </c>
      <c r="F21" s="1">
        <f t="shared" si="14"/>
        <v>0.16032015999999991</v>
      </c>
      <c r="G21" s="1">
        <f t="shared" si="10"/>
        <v>8.9999999999998827E-4</v>
      </c>
      <c r="H21" s="1">
        <f>P8</f>
        <v>0.41576704000000003</v>
      </c>
      <c r="I21" s="1"/>
      <c r="K21" s="1"/>
      <c r="L21" s="1"/>
      <c r="M21" s="1">
        <f t="shared" si="15"/>
        <v>0.21471044833333339</v>
      </c>
    </row>
    <row r="22" spans="2:13" x14ac:dyDescent="0.2">
      <c r="B22" s="9">
        <v>6</v>
      </c>
      <c r="C22" s="1">
        <f t="shared" si="11"/>
        <v>1.423248999999999E-2</v>
      </c>
      <c r="D22" s="1">
        <f t="shared" si="12"/>
        <v>1.5675039999999994E-2</v>
      </c>
      <c r="E22" s="1">
        <f t="shared" si="13"/>
        <v>8.5562499999999632E-3</v>
      </c>
      <c r="F22" s="1">
        <f t="shared" si="14"/>
        <v>4.9984899999999978E-3</v>
      </c>
      <c r="G22" s="1">
        <f t="shared" si="10"/>
        <v>0.52707599999999999</v>
      </c>
      <c r="H22" s="1"/>
      <c r="I22" s="1"/>
      <c r="K22" s="1"/>
      <c r="L22" s="1"/>
      <c r="M22" s="1">
        <f t="shared" si="15"/>
        <v>0.11410765399999998</v>
      </c>
    </row>
    <row r="23" spans="2:13" x14ac:dyDescent="0.2">
      <c r="B23" s="9">
        <v>7</v>
      </c>
      <c r="C23" s="1">
        <f t="shared" si="11"/>
        <v>0.21967969000000012</v>
      </c>
      <c r="D23" s="1">
        <f t="shared" si="12"/>
        <v>0.16120224999999996</v>
      </c>
      <c r="E23" s="1">
        <f t="shared" si="13"/>
        <v>5.6263840000000037E-2</v>
      </c>
      <c r="F23" s="1">
        <f t="shared" si="14"/>
        <v>0.68343288999999963</v>
      </c>
      <c r="G23" s="1"/>
      <c r="H23" s="1"/>
      <c r="I23" s="1"/>
      <c r="K23" s="1"/>
      <c r="L23" s="1"/>
      <c r="M23" s="1">
        <f t="shared" si="15"/>
        <v>0.28014466749999994</v>
      </c>
    </row>
    <row r="24" spans="2:13" x14ac:dyDescent="0.2">
      <c r="B24" s="9">
        <v>8</v>
      </c>
      <c r="C24" s="1">
        <f t="shared" si="11"/>
        <v>3.7017760000000045E-2</v>
      </c>
      <c r="D24" s="1">
        <f t="shared" si="12"/>
        <v>5.1552400000000123E-3</v>
      </c>
      <c r="E24" s="1">
        <f t="shared" si="13"/>
        <v>0.26915343999999969</v>
      </c>
      <c r="F24" s="1"/>
      <c r="G24" s="1"/>
      <c r="H24" s="1"/>
      <c r="I24" s="1"/>
      <c r="J24" s="1"/>
      <c r="K24" s="1"/>
      <c r="L24" s="1"/>
      <c r="M24" s="1">
        <f t="shared" si="15"/>
        <v>0.10377547999999992</v>
      </c>
    </row>
    <row r="25" spans="2:13" x14ac:dyDescent="0.2">
      <c r="B25" s="9">
        <v>9</v>
      </c>
      <c r="C25" s="1">
        <f t="shared" si="11"/>
        <v>0.27258841</v>
      </c>
      <c r="D25" s="1">
        <f t="shared" si="12"/>
        <v>0.68525283999999975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0.47892062499999988</v>
      </c>
    </row>
    <row r="26" spans="2:13" x14ac:dyDescent="0.2">
      <c r="B26" s="9">
        <v>10</v>
      </c>
      <c r="C26" s="1">
        <f t="shared" si="11"/>
        <v>5.4709209999999897E-2</v>
      </c>
      <c r="E26" s="1"/>
      <c r="F26" s="1"/>
      <c r="G26" s="1"/>
      <c r="H26" s="1"/>
      <c r="I26" s="1"/>
      <c r="J26" s="1"/>
      <c r="K26" s="1"/>
      <c r="M26" s="1">
        <f t="shared" si="15"/>
        <v>5.4709209999999897E-2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0.19431703700000003</v>
      </c>
    </row>
    <row r="30" spans="2:13" x14ac:dyDescent="0.2">
      <c r="B30" s="9">
        <v>2</v>
      </c>
      <c r="C30" s="1">
        <f t="shared" ref="C30:C38" si="16">M18</f>
        <v>9.067551222222224E-2</v>
      </c>
    </row>
    <row r="31" spans="2:13" x14ac:dyDescent="0.2">
      <c r="B31" s="9">
        <v>3</v>
      </c>
      <c r="C31" s="1">
        <f t="shared" si="16"/>
        <v>0.22975850249999999</v>
      </c>
    </row>
    <row r="32" spans="2:13" x14ac:dyDescent="0.2">
      <c r="B32" s="9">
        <v>4</v>
      </c>
      <c r="C32" s="1">
        <f t="shared" si="16"/>
        <v>8.1392649999999997E-2</v>
      </c>
    </row>
    <row r="33" spans="2:3" x14ac:dyDescent="0.2">
      <c r="B33" s="9">
        <v>5</v>
      </c>
      <c r="C33" s="1">
        <f t="shared" si="16"/>
        <v>0.21471044833333339</v>
      </c>
    </row>
    <row r="34" spans="2:3" x14ac:dyDescent="0.2">
      <c r="B34" s="9">
        <v>6</v>
      </c>
      <c r="C34" s="1">
        <f t="shared" si="16"/>
        <v>0.11410765399999998</v>
      </c>
    </row>
    <row r="35" spans="2:3" x14ac:dyDescent="0.2">
      <c r="B35" s="9">
        <v>7</v>
      </c>
      <c r="C35" s="1">
        <f t="shared" si="16"/>
        <v>0.28014466749999994</v>
      </c>
    </row>
    <row r="36" spans="2:3" x14ac:dyDescent="0.2">
      <c r="B36" s="9">
        <v>8</v>
      </c>
      <c r="C36" s="1">
        <f t="shared" si="16"/>
        <v>0.10377547999999992</v>
      </c>
    </row>
    <row r="37" spans="2:3" x14ac:dyDescent="0.2">
      <c r="B37" s="9">
        <v>9</v>
      </c>
      <c r="C37" s="1">
        <f t="shared" si="16"/>
        <v>0.47892062499999988</v>
      </c>
    </row>
    <row r="38" spans="2:3" x14ac:dyDescent="0.2">
      <c r="B38" s="9">
        <v>10</v>
      </c>
      <c r="C38" s="1">
        <f t="shared" si="16"/>
        <v>5.4709209999999897E-2</v>
      </c>
    </row>
  </sheetData>
  <phoneticPr fontId="0" type="noConversion"/>
  <pageMargins left="0.75" right="0.75" top="1" bottom="1" header="0.5" footer="0.5"/>
  <headerFooter alignWithMargins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38"/>
  <sheetViews>
    <sheetView workbookViewId="0">
      <selection activeCell="C3" sqref="C3:C1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C3">
        <v>4.3079999999999998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C4">
        <v>4.3479999999999999</v>
      </c>
      <c r="D4">
        <f>C4-$C$3</f>
        <v>4.0000000000000036E-2</v>
      </c>
      <c r="E4">
        <f>D4^2</f>
        <v>1.6000000000000029E-3</v>
      </c>
      <c r="G4">
        <f t="shared" ref="G4:G12" si="0">C5-$C$4</f>
        <v>0.20530000000000026</v>
      </c>
      <c r="H4">
        <f t="shared" ref="H4:H12" si="1">G4^2</f>
        <v>4.214809000000011E-2</v>
      </c>
      <c r="I4">
        <f t="shared" ref="I4:I11" si="2">C6-$C$5</f>
        <v>-9.729999999999972E-2</v>
      </c>
      <c r="J4">
        <f t="shared" ref="J4:J11" si="3">I4^2</f>
        <v>9.467289999999946E-3</v>
      </c>
      <c r="K4">
        <f t="shared" ref="K4:K10" si="4">C7-$C$6</f>
        <v>-7.3000000000007503E-3</v>
      </c>
      <c r="L4">
        <f t="shared" ref="L4:L10" si="5">K4^2</f>
        <v>5.3290000000010957E-5</v>
      </c>
      <c r="M4">
        <f t="shared" ref="M4:M9" si="6">C8-$C$7</f>
        <v>-0.18619999999999948</v>
      </c>
      <c r="N4">
        <f t="shared" ref="N4:N9" si="7">M4^2</f>
        <v>3.4670439999999803E-2</v>
      </c>
      <c r="O4">
        <f>C9-$C$8</f>
        <v>7.1299999999999919E-2</v>
      </c>
      <c r="P4">
        <f>O4^2</f>
        <v>5.0836899999999888E-3</v>
      </c>
      <c r="Q4">
        <f>C10-$C$9</f>
        <v>4.2200000000000237E-2</v>
      </c>
      <c r="R4">
        <f>Q4^2</f>
        <v>1.7808400000000201E-3</v>
      </c>
      <c r="S4">
        <f>C11-$C$10</f>
        <v>0.10389999999999944</v>
      </c>
      <c r="T4">
        <f>S4^2</f>
        <v>1.0795209999999883E-2</v>
      </c>
      <c r="U4">
        <f>C12-$C$11</f>
        <v>-5.6799999999999962E-2</v>
      </c>
      <c r="V4">
        <f>U4^2</f>
        <v>3.2262399999999957E-3</v>
      </c>
      <c r="W4">
        <f>C13-$C$12</f>
        <v>-4.0799999999999947E-2</v>
      </c>
      <c r="X4">
        <f>W4^2</f>
        <v>1.6646399999999957E-3</v>
      </c>
    </row>
    <row r="5" spans="2:24" x14ac:dyDescent="0.2">
      <c r="B5">
        <v>2</v>
      </c>
      <c r="C5">
        <v>4.5533000000000001</v>
      </c>
      <c r="D5">
        <f t="shared" ref="D5:D13" si="8">C5-$C$3</f>
        <v>0.2453000000000003</v>
      </c>
      <c r="E5">
        <f t="shared" ref="E5:E13" si="9">D5^2</f>
        <v>6.0172090000000143E-2</v>
      </c>
      <c r="G5">
        <f t="shared" si="0"/>
        <v>0.10800000000000054</v>
      </c>
      <c r="H5">
        <f t="shared" si="1"/>
        <v>1.1664000000000117E-2</v>
      </c>
      <c r="I5">
        <f t="shared" si="2"/>
        <v>-0.10460000000000047</v>
      </c>
      <c r="J5">
        <f t="shared" si="3"/>
        <v>1.0941160000000099E-2</v>
      </c>
      <c r="K5">
        <f t="shared" si="4"/>
        <v>-0.19350000000000023</v>
      </c>
      <c r="L5">
        <f t="shared" si="5"/>
        <v>3.7442250000000087E-2</v>
      </c>
      <c r="M5">
        <f t="shared" si="6"/>
        <v>-0.11489999999999956</v>
      </c>
      <c r="N5">
        <f t="shared" si="7"/>
        <v>1.3202009999999898E-2</v>
      </c>
      <c r="O5">
        <f>C10-$C$8</f>
        <v>0.11350000000000016</v>
      </c>
      <c r="P5">
        <f>O5^2</f>
        <v>1.2882250000000036E-2</v>
      </c>
      <c r="Q5">
        <f>C11-$C$9</f>
        <v>0.14609999999999967</v>
      </c>
      <c r="R5">
        <f>Q5^2</f>
        <v>2.1345209999999906E-2</v>
      </c>
      <c r="S5">
        <f>C12-$C$10</f>
        <v>4.7099999999999476E-2</v>
      </c>
      <c r="T5">
        <f>S5^2</f>
        <v>2.2184099999999506E-3</v>
      </c>
      <c r="U5">
        <f>C13-$C$11</f>
        <v>-9.7599999999999909E-2</v>
      </c>
      <c r="V5">
        <f>U5^2</f>
        <v>9.5257599999999821E-3</v>
      </c>
    </row>
    <row r="6" spans="2:24" x14ac:dyDescent="0.2">
      <c r="B6">
        <v>3</v>
      </c>
      <c r="C6">
        <v>4.4560000000000004</v>
      </c>
      <c r="D6">
        <f t="shared" si="8"/>
        <v>0.14800000000000058</v>
      </c>
      <c r="E6">
        <f t="shared" si="9"/>
        <v>2.190400000000017E-2</v>
      </c>
      <c r="G6">
        <f t="shared" si="0"/>
        <v>0.10069999999999979</v>
      </c>
      <c r="H6">
        <f t="shared" si="1"/>
        <v>1.0140489999999957E-2</v>
      </c>
      <c r="I6">
        <f t="shared" si="2"/>
        <v>-0.29079999999999995</v>
      </c>
      <c r="J6">
        <f t="shared" si="3"/>
        <v>8.4564639999999969E-2</v>
      </c>
      <c r="K6">
        <f t="shared" si="4"/>
        <v>-0.12220000000000031</v>
      </c>
      <c r="L6">
        <f t="shared" si="5"/>
        <v>1.4932840000000076E-2</v>
      </c>
      <c r="M6">
        <f t="shared" si="6"/>
        <v>-7.2699999999999321E-2</v>
      </c>
      <c r="N6">
        <f t="shared" si="7"/>
        <v>5.2852899999999009E-3</v>
      </c>
      <c r="O6">
        <f>C11-$C$8</f>
        <v>0.21739999999999959</v>
      </c>
      <c r="P6">
        <f>O6^2</f>
        <v>4.726275999999982E-2</v>
      </c>
      <c r="Q6">
        <f>C12-$C$9</f>
        <v>8.9299999999999713E-2</v>
      </c>
      <c r="R6">
        <f>Q6^2</f>
        <v>7.9744899999999487E-3</v>
      </c>
      <c r="S6">
        <f>C13-$C$10</f>
        <v>6.2999999999995282E-3</v>
      </c>
      <c r="T6">
        <f>S6^2</f>
        <v>3.9689999999994058E-5</v>
      </c>
    </row>
    <row r="7" spans="2:24" x14ac:dyDescent="0.2">
      <c r="B7">
        <v>4</v>
      </c>
      <c r="C7">
        <v>4.4486999999999997</v>
      </c>
      <c r="D7">
        <f t="shared" si="8"/>
        <v>0.14069999999999983</v>
      </c>
      <c r="E7">
        <f t="shared" si="9"/>
        <v>1.9796489999999951E-2</v>
      </c>
      <c r="G7">
        <f t="shared" si="0"/>
        <v>-8.5499999999999687E-2</v>
      </c>
      <c r="H7">
        <f t="shared" si="1"/>
        <v>7.3102499999999461E-3</v>
      </c>
      <c r="I7">
        <f t="shared" si="2"/>
        <v>-0.21950000000000003</v>
      </c>
      <c r="J7">
        <f t="shared" si="3"/>
        <v>4.8180250000000015E-2</v>
      </c>
      <c r="K7">
        <f t="shared" si="4"/>
        <v>-8.0000000000000071E-2</v>
      </c>
      <c r="L7">
        <f t="shared" si="5"/>
        <v>6.4000000000000116E-3</v>
      </c>
      <c r="M7">
        <f t="shared" si="6"/>
        <v>3.1200000000000117E-2</v>
      </c>
      <c r="N7">
        <f t="shared" si="7"/>
        <v>9.7344000000000727E-4</v>
      </c>
      <c r="O7">
        <f>C12-$C$8</f>
        <v>0.16059999999999963</v>
      </c>
      <c r="P7">
        <f>O7^2</f>
        <v>2.5792359999999882E-2</v>
      </c>
      <c r="Q7">
        <f>C13-$C$9</f>
        <v>4.8499999999999766E-2</v>
      </c>
      <c r="R7">
        <f>Q7^2</f>
        <v>2.3522499999999772E-3</v>
      </c>
    </row>
    <row r="8" spans="2:24" x14ac:dyDescent="0.2">
      <c r="B8">
        <v>5</v>
      </c>
      <c r="C8">
        <v>4.2625000000000002</v>
      </c>
      <c r="D8">
        <f t="shared" si="8"/>
        <v>-4.5499999999999652E-2</v>
      </c>
      <c r="E8">
        <f t="shared" si="9"/>
        <v>2.0702499999999684E-3</v>
      </c>
      <c r="G8">
        <f t="shared" si="0"/>
        <v>-1.4199999999999768E-2</v>
      </c>
      <c r="H8">
        <f t="shared" si="1"/>
        <v>2.0163999999999341E-4</v>
      </c>
      <c r="I8">
        <f t="shared" si="2"/>
        <v>-0.17729999999999979</v>
      </c>
      <c r="J8">
        <f t="shared" si="3"/>
        <v>3.1435289999999928E-2</v>
      </c>
      <c r="K8">
        <f t="shared" si="4"/>
        <v>2.3899999999999366E-2</v>
      </c>
      <c r="L8">
        <f t="shared" si="5"/>
        <v>5.712099999999697E-4</v>
      </c>
      <c r="M8">
        <f t="shared" si="6"/>
        <v>-2.5599999999999845E-2</v>
      </c>
      <c r="N8">
        <f t="shared" si="7"/>
        <v>6.553599999999921E-4</v>
      </c>
      <c r="O8">
        <f>C13-$C$8</f>
        <v>0.11979999999999968</v>
      </c>
      <c r="P8">
        <f>O8^2</f>
        <v>1.4352039999999924E-2</v>
      </c>
    </row>
    <row r="9" spans="2:24" x14ac:dyDescent="0.2">
      <c r="B9">
        <v>6</v>
      </c>
      <c r="C9">
        <v>4.3338000000000001</v>
      </c>
      <c r="D9">
        <f t="shared" si="8"/>
        <v>2.5800000000000267E-2</v>
      </c>
      <c r="E9">
        <f t="shared" si="9"/>
        <v>6.6564000000001377E-4</v>
      </c>
      <c r="G9">
        <f t="shared" si="0"/>
        <v>2.8000000000000469E-2</v>
      </c>
      <c r="H9">
        <f t="shared" si="1"/>
        <v>7.8400000000002621E-4</v>
      </c>
      <c r="I9">
        <f t="shared" si="2"/>
        <v>-7.3400000000000354E-2</v>
      </c>
      <c r="J9">
        <f t="shared" si="3"/>
        <v>5.3875600000000516E-3</v>
      </c>
      <c r="K9">
        <f t="shared" si="4"/>
        <v>-3.2900000000000595E-2</v>
      </c>
      <c r="L9">
        <f t="shared" si="5"/>
        <v>1.0824100000000393E-3</v>
      </c>
      <c r="M9">
        <f t="shared" si="6"/>
        <v>-6.6399999999999793E-2</v>
      </c>
      <c r="N9">
        <f t="shared" si="7"/>
        <v>4.4089599999999722E-3</v>
      </c>
    </row>
    <row r="10" spans="2:24" x14ac:dyDescent="0.2">
      <c r="B10">
        <v>7</v>
      </c>
      <c r="C10">
        <v>4.3760000000000003</v>
      </c>
      <c r="D10">
        <f t="shared" si="8"/>
        <v>6.8000000000000504E-2</v>
      </c>
      <c r="E10">
        <f t="shared" si="9"/>
        <v>4.624000000000069E-3</v>
      </c>
      <c r="G10">
        <f t="shared" si="0"/>
        <v>0.13189999999999991</v>
      </c>
      <c r="H10">
        <f t="shared" si="1"/>
        <v>1.7397609999999977E-2</v>
      </c>
      <c r="I10">
        <f t="shared" si="2"/>
        <v>-0.13020000000000032</v>
      </c>
      <c r="J10">
        <f t="shared" si="3"/>
        <v>1.6952040000000081E-2</v>
      </c>
      <c r="K10">
        <f t="shared" si="4"/>
        <v>-7.3700000000000543E-2</v>
      </c>
      <c r="L10">
        <f t="shared" si="5"/>
        <v>5.4316900000000801E-3</v>
      </c>
    </row>
    <row r="11" spans="2:24" x14ac:dyDescent="0.2">
      <c r="B11">
        <v>8</v>
      </c>
      <c r="C11">
        <v>4.4798999999999998</v>
      </c>
      <c r="D11">
        <f t="shared" si="8"/>
        <v>0.17189999999999994</v>
      </c>
      <c r="E11">
        <f t="shared" si="9"/>
        <v>2.954960999999998E-2</v>
      </c>
      <c r="G11">
        <f t="shared" si="0"/>
        <v>7.5099999999999945E-2</v>
      </c>
      <c r="H11">
        <f t="shared" si="1"/>
        <v>5.6400099999999913E-3</v>
      </c>
      <c r="I11">
        <f t="shared" si="2"/>
        <v>-0.17100000000000026</v>
      </c>
      <c r="J11">
        <f t="shared" si="3"/>
        <v>2.924100000000009E-2</v>
      </c>
    </row>
    <row r="12" spans="2:24" x14ac:dyDescent="0.2">
      <c r="B12">
        <v>9</v>
      </c>
      <c r="C12">
        <v>4.4230999999999998</v>
      </c>
      <c r="D12">
        <f t="shared" si="8"/>
        <v>0.11509999999999998</v>
      </c>
      <c r="E12">
        <f t="shared" si="9"/>
        <v>1.3248009999999996E-2</v>
      </c>
      <c r="G12">
        <f t="shared" si="0"/>
        <v>3.4299999999999997E-2</v>
      </c>
      <c r="H12">
        <f t="shared" si="1"/>
        <v>1.1764899999999999E-3</v>
      </c>
    </row>
    <row r="13" spans="2:24" x14ac:dyDescent="0.2">
      <c r="B13">
        <v>10</v>
      </c>
      <c r="C13">
        <v>4.3822999999999999</v>
      </c>
      <c r="D13">
        <f t="shared" si="8"/>
        <v>7.4300000000000033E-2</v>
      </c>
      <c r="E13">
        <f t="shared" si="9"/>
        <v>5.5204900000000046E-3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1.6000000000000029E-3</v>
      </c>
      <c r="D17" s="1">
        <f>H4</f>
        <v>4.214809000000011E-2</v>
      </c>
      <c r="E17" s="1">
        <f>J4</f>
        <v>9.467289999999946E-3</v>
      </c>
      <c r="F17" s="1">
        <f>L4</f>
        <v>5.3290000000010957E-5</v>
      </c>
      <c r="G17" s="1">
        <f t="shared" ref="G17:G22" si="10">N4</f>
        <v>3.4670439999999803E-2</v>
      </c>
      <c r="H17" s="1">
        <f>P4</f>
        <v>5.0836899999999888E-3</v>
      </c>
      <c r="I17" s="1">
        <f>R4</f>
        <v>1.7808400000000201E-3</v>
      </c>
      <c r="J17">
        <f>T4</f>
        <v>1.0795209999999883E-2</v>
      </c>
      <c r="K17" s="1">
        <f>V4</f>
        <v>3.2262399999999957E-3</v>
      </c>
      <c r="L17" s="1">
        <f>X4</f>
        <v>1.6646399999999957E-3</v>
      </c>
      <c r="M17" s="1">
        <f>AVERAGE(C17:L17)</f>
        <v>1.1048972999999976E-2</v>
      </c>
    </row>
    <row r="18" spans="2:13" x14ac:dyDescent="0.2">
      <c r="B18" s="9">
        <v>2</v>
      </c>
      <c r="C18" s="1">
        <f t="shared" ref="C18:C26" si="11">E5</f>
        <v>6.0172090000000143E-2</v>
      </c>
      <c r="D18" s="1">
        <f t="shared" ref="D18:D25" si="12">H5</f>
        <v>1.1664000000000117E-2</v>
      </c>
      <c r="E18" s="1">
        <f t="shared" ref="E18:E24" si="13">J5</f>
        <v>1.0941160000000099E-2</v>
      </c>
      <c r="F18" s="1">
        <f t="shared" ref="F18:F23" si="14">L5</f>
        <v>3.7442250000000087E-2</v>
      </c>
      <c r="G18" s="1">
        <f t="shared" si="10"/>
        <v>1.3202009999999898E-2</v>
      </c>
      <c r="H18" s="1">
        <f>P5</f>
        <v>1.2882250000000036E-2</v>
      </c>
      <c r="I18" s="1">
        <f>R5</f>
        <v>2.1345209999999906E-2</v>
      </c>
      <c r="J18">
        <f>T5</f>
        <v>2.2184099999999506E-3</v>
      </c>
      <c r="K18" s="1">
        <f>V5</f>
        <v>9.5257599999999821E-3</v>
      </c>
      <c r="L18" s="1"/>
      <c r="M18" s="1">
        <f>AVERAGE(C18:L18)</f>
        <v>1.9932571111111137E-2</v>
      </c>
    </row>
    <row r="19" spans="2:13" x14ac:dyDescent="0.2">
      <c r="B19" s="9">
        <v>3</v>
      </c>
      <c r="C19" s="1">
        <f t="shared" si="11"/>
        <v>2.190400000000017E-2</v>
      </c>
      <c r="D19" s="1">
        <f t="shared" si="12"/>
        <v>1.0140489999999957E-2</v>
      </c>
      <c r="E19" s="1">
        <f t="shared" si="13"/>
        <v>8.4564639999999969E-2</v>
      </c>
      <c r="F19" s="1">
        <f t="shared" si="14"/>
        <v>1.4932840000000076E-2</v>
      </c>
      <c r="G19" s="1">
        <f t="shared" si="10"/>
        <v>5.2852899999999009E-3</v>
      </c>
      <c r="H19" s="1">
        <f>P6</f>
        <v>4.726275999999982E-2</v>
      </c>
      <c r="I19" s="1">
        <f>R6</f>
        <v>7.9744899999999487E-3</v>
      </c>
      <c r="J19">
        <f>T6</f>
        <v>3.9689999999994058E-5</v>
      </c>
      <c r="K19" s="1"/>
      <c r="L19" s="1"/>
      <c r="M19" s="1">
        <f t="shared" ref="M19:M26" si="15">AVERAGE(C19:L19)</f>
        <v>2.4013024999999976E-2</v>
      </c>
    </row>
    <row r="20" spans="2:13" x14ac:dyDescent="0.2">
      <c r="B20" s="9">
        <v>4</v>
      </c>
      <c r="C20" s="1">
        <f t="shared" si="11"/>
        <v>1.9796489999999951E-2</v>
      </c>
      <c r="D20" s="1">
        <f t="shared" si="12"/>
        <v>7.3102499999999461E-3</v>
      </c>
      <c r="E20" s="1">
        <f t="shared" si="13"/>
        <v>4.8180250000000015E-2</v>
      </c>
      <c r="F20" s="1">
        <f t="shared" si="14"/>
        <v>6.4000000000000116E-3</v>
      </c>
      <c r="G20" s="1">
        <f t="shared" si="10"/>
        <v>9.7344000000000727E-4</v>
      </c>
      <c r="H20" s="1">
        <f>P7</f>
        <v>2.5792359999999882E-2</v>
      </c>
      <c r="I20" s="1">
        <f>R7</f>
        <v>2.3522499999999772E-3</v>
      </c>
      <c r="K20" s="1"/>
      <c r="L20" s="1"/>
      <c r="M20" s="1">
        <f t="shared" si="15"/>
        <v>1.5829291428571399E-2</v>
      </c>
    </row>
    <row r="21" spans="2:13" x14ac:dyDescent="0.2">
      <c r="B21" s="9">
        <v>5</v>
      </c>
      <c r="C21" s="1">
        <f t="shared" si="11"/>
        <v>2.0702499999999684E-3</v>
      </c>
      <c r="D21" s="1">
        <f t="shared" si="12"/>
        <v>2.0163999999999341E-4</v>
      </c>
      <c r="E21" s="1">
        <f t="shared" si="13"/>
        <v>3.1435289999999928E-2</v>
      </c>
      <c r="F21" s="1">
        <f t="shared" si="14"/>
        <v>5.712099999999697E-4</v>
      </c>
      <c r="G21" s="1">
        <f t="shared" si="10"/>
        <v>6.553599999999921E-4</v>
      </c>
      <c r="H21" s="1">
        <f>P8</f>
        <v>1.4352039999999924E-2</v>
      </c>
      <c r="I21" s="1"/>
      <c r="K21" s="1"/>
      <c r="L21" s="1"/>
      <c r="M21" s="1">
        <f t="shared" si="15"/>
        <v>8.2142983333332951E-3</v>
      </c>
    </row>
    <row r="22" spans="2:13" x14ac:dyDescent="0.2">
      <c r="B22" s="9">
        <v>6</v>
      </c>
      <c r="C22" s="1">
        <f t="shared" si="11"/>
        <v>6.6564000000001377E-4</v>
      </c>
      <c r="D22" s="1">
        <f t="shared" si="12"/>
        <v>7.8400000000002621E-4</v>
      </c>
      <c r="E22" s="1">
        <f t="shared" si="13"/>
        <v>5.3875600000000516E-3</v>
      </c>
      <c r="F22" s="1">
        <f t="shared" si="14"/>
        <v>1.0824100000000393E-3</v>
      </c>
      <c r="G22" s="1">
        <f t="shared" si="10"/>
        <v>4.4089599999999722E-3</v>
      </c>
      <c r="H22" s="1"/>
      <c r="I22" s="1"/>
      <c r="K22" s="1"/>
      <c r="L22" s="1"/>
      <c r="M22" s="1">
        <f t="shared" si="15"/>
        <v>2.4657140000000207E-3</v>
      </c>
    </row>
    <row r="23" spans="2:13" x14ac:dyDescent="0.2">
      <c r="B23" s="9">
        <v>7</v>
      </c>
      <c r="C23" s="1">
        <f t="shared" si="11"/>
        <v>4.624000000000069E-3</v>
      </c>
      <c r="D23" s="1">
        <f t="shared" si="12"/>
        <v>1.7397609999999977E-2</v>
      </c>
      <c r="E23" s="1">
        <f t="shared" si="13"/>
        <v>1.6952040000000081E-2</v>
      </c>
      <c r="F23" s="1">
        <f t="shared" si="14"/>
        <v>5.4316900000000801E-3</v>
      </c>
      <c r="G23" s="1"/>
      <c r="H23" s="1"/>
      <c r="I23" s="1"/>
      <c r="K23" s="1"/>
      <c r="L23" s="1"/>
      <c r="M23" s="1">
        <f t="shared" si="15"/>
        <v>1.1101335000000051E-2</v>
      </c>
    </row>
    <row r="24" spans="2:13" x14ac:dyDescent="0.2">
      <c r="B24" s="9">
        <v>8</v>
      </c>
      <c r="C24" s="1">
        <f t="shared" si="11"/>
        <v>2.954960999999998E-2</v>
      </c>
      <c r="D24" s="1">
        <f t="shared" si="12"/>
        <v>5.6400099999999913E-3</v>
      </c>
      <c r="E24" s="1">
        <f t="shared" si="13"/>
        <v>2.924100000000009E-2</v>
      </c>
      <c r="F24" s="1"/>
      <c r="G24" s="1"/>
      <c r="H24" s="1"/>
      <c r="I24" s="1"/>
      <c r="J24" s="1"/>
      <c r="K24" s="1"/>
      <c r="L24" s="1"/>
      <c r="M24" s="1">
        <f t="shared" si="15"/>
        <v>2.1476873333333354E-2</v>
      </c>
    </row>
    <row r="25" spans="2:13" x14ac:dyDescent="0.2">
      <c r="B25" s="9">
        <v>9</v>
      </c>
      <c r="C25" s="1">
        <f t="shared" si="11"/>
        <v>1.3248009999999996E-2</v>
      </c>
      <c r="D25" s="1">
        <f t="shared" si="12"/>
        <v>1.1764899999999999E-3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7.2122499999999982E-3</v>
      </c>
    </row>
    <row r="26" spans="2:13" x14ac:dyDescent="0.2">
      <c r="B26" s="9">
        <v>10</v>
      </c>
      <c r="C26" s="1">
        <f t="shared" si="11"/>
        <v>5.5204900000000046E-3</v>
      </c>
      <c r="E26" s="1"/>
      <c r="F26" s="1"/>
      <c r="G26" s="1"/>
      <c r="H26" s="1"/>
      <c r="I26" s="1"/>
      <c r="J26" s="1"/>
      <c r="K26" s="1"/>
      <c r="M26" s="1">
        <f t="shared" si="15"/>
        <v>5.5204900000000046E-3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1.1048972999999976E-2</v>
      </c>
    </row>
    <row r="30" spans="2:13" x14ac:dyDescent="0.2">
      <c r="B30" s="9">
        <v>2</v>
      </c>
      <c r="C30" s="1">
        <f t="shared" ref="C30:C38" si="16">M18</f>
        <v>1.9932571111111137E-2</v>
      </c>
    </row>
    <row r="31" spans="2:13" x14ac:dyDescent="0.2">
      <c r="B31" s="9">
        <v>3</v>
      </c>
      <c r="C31" s="1">
        <f t="shared" si="16"/>
        <v>2.4013024999999976E-2</v>
      </c>
    </row>
    <row r="32" spans="2:13" x14ac:dyDescent="0.2">
      <c r="B32" s="9">
        <v>4</v>
      </c>
      <c r="C32" s="1">
        <f t="shared" si="16"/>
        <v>1.5829291428571399E-2</v>
      </c>
    </row>
    <row r="33" spans="2:3" x14ac:dyDescent="0.2">
      <c r="B33" s="9">
        <v>5</v>
      </c>
      <c r="C33" s="1">
        <f t="shared" si="16"/>
        <v>8.2142983333332951E-3</v>
      </c>
    </row>
    <row r="34" spans="2:3" x14ac:dyDescent="0.2">
      <c r="B34" s="9">
        <v>6</v>
      </c>
      <c r="C34" s="1">
        <f t="shared" si="16"/>
        <v>2.4657140000000207E-3</v>
      </c>
    </row>
    <row r="35" spans="2:3" x14ac:dyDescent="0.2">
      <c r="B35" s="9">
        <v>7</v>
      </c>
      <c r="C35" s="1">
        <f t="shared" si="16"/>
        <v>1.1101335000000051E-2</v>
      </c>
    </row>
    <row r="36" spans="2:3" x14ac:dyDescent="0.2">
      <c r="B36" s="9">
        <v>8</v>
      </c>
      <c r="C36" s="1">
        <f t="shared" si="16"/>
        <v>2.1476873333333354E-2</v>
      </c>
    </row>
    <row r="37" spans="2:3" x14ac:dyDescent="0.2">
      <c r="B37" s="9">
        <v>9</v>
      </c>
      <c r="C37" s="1">
        <f t="shared" si="16"/>
        <v>7.2122499999999982E-3</v>
      </c>
    </row>
    <row r="38" spans="2:3" x14ac:dyDescent="0.2">
      <c r="B38" s="9">
        <v>10</v>
      </c>
      <c r="C38" s="1">
        <f t="shared" si="16"/>
        <v>5.5204900000000046E-3</v>
      </c>
    </row>
  </sheetData>
  <phoneticPr fontId="0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38"/>
  <sheetViews>
    <sheetView workbookViewId="0">
      <selection activeCell="C3" sqref="C3:C1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C3">
        <v>6.7323000000000004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C4">
        <v>6.8529999999999998</v>
      </c>
      <c r="D4">
        <f>C4-$C$3</f>
        <v>0.12069999999999936</v>
      </c>
      <c r="E4">
        <f>D4^2</f>
        <v>1.4568489999999846E-2</v>
      </c>
      <c r="G4">
        <f t="shared" ref="G4:G12" si="0">C5-$C$4</f>
        <v>-1.699999999999946E-2</v>
      </c>
      <c r="H4">
        <f t="shared" ref="H4:H12" si="1">G4^2</f>
        <v>2.8899999999998165E-4</v>
      </c>
      <c r="I4">
        <f t="shared" ref="I4:I11" si="2">C6-$C$5</f>
        <v>-0.16170000000000062</v>
      </c>
      <c r="J4">
        <f t="shared" ref="J4:J11" si="3">I4^2</f>
        <v>2.61468900000002E-2</v>
      </c>
      <c r="K4">
        <f t="shared" ref="K4:K10" si="4">C7-$C$6</f>
        <v>0.15730000000000022</v>
      </c>
      <c r="L4">
        <f t="shared" ref="L4:L10" si="5">K4^2</f>
        <v>2.4743290000000067E-2</v>
      </c>
      <c r="M4">
        <f t="shared" ref="M4:M9" si="6">C8-$C$7</f>
        <v>-0.14979999999999993</v>
      </c>
      <c r="N4">
        <f t="shared" ref="N4:N9" si="7">M4^2</f>
        <v>2.2440039999999981E-2</v>
      </c>
      <c r="O4">
        <f>C9-$C$8</f>
        <v>0.19859999999999989</v>
      </c>
      <c r="P4">
        <f>O4^2</f>
        <v>3.9441959999999956E-2</v>
      </c>
      <c r="Q4">
        <f>C10-$C$9</f>
        <v>-0.13250000000000028</v>
      </c>
      <c r="R4">
        <f>Q4^2</f>
        <v>1.7556250000000075E-2</v>
      </c>
      <c r="S4">
        <f>C11-$C$10</f>
        <v>-1.5899999999999359E-2</v>
      </c>
      <c r="T4">
        <f>S4^2</f>
        <v>2.5280999999997963E-4</v>
      </c>
      <c r="U4">
        <f>C12-$C$11</f>
        <v>-7.0300000000000473E-2</v>
      </c>
      <c r="V4">
        <f>U4^2</f>
        <v>4.9420900000000665E-3</v>
      </c>
      <c r="W4">
        <f>C13-$C$12</f>
        <v>4.1000000000002146E-3</v>
      </c>
      <c r="X4">
        <f>W4^2</f>
        <v>1.6810000000001758E-5</v>
      </c>
    </row>
    <row r="5" spans="2:24" x14ac:dyDescent="0.2">
      <c r="B5">
        <v>2</v>
      </c>
      <c r="C5">
        <v>6.8360000000000003</v>
      </c>
      <c r="D5">
        <f t="shared" ref="D5:D13" si="8">C5-$C$3</f>
        <v>0.1036999999999999</v>
      </c>
      <c r="E5">
        <f t="shared" ref="E5:E13" si="9">D5^2</f>
        <v>1.0753689999999981E-2</v>
      </c>
      <c r="G5">
        <f t="shared" si="0"/>
        <v>-0.17870000000000008</v>
      </c>
      <c r="H5">
        <f t="shared" si="1"/>
        <v>3.1933690000000028E-2</v>
      </c>
      <c r="I5">
        <f t="shared" si="2"/>
        <v>-4.4000000000004036E-3</v>
      </c>
      <c r="J5">
        <f t="shared" si="3"/>
        <v>1.9360000000003552E-5</v>
      </c>
      <c r="K5">
        <f t="shared" si="4"/>
        <v>7.5000000000002842E-3</v>
      </c>
      <c r="L5">
        <f t="shared" si="5"/>
        <v>5.6250000000004261E-5</v>
      </c>
      <c r="M5">
        <f t="shared" si="6"/>
        <v>4.8799999999999955E-2</v>
      </c>
      <c r="N5">
        <f t="shared" si="7"/>
        <v>2.3814399999999955E-3</v>
      </c>
      <c r="O5">
        <f>C10-$C$8</f>
        <v>6.6099999999999604E-2</v>
      </c>
      <c r="P5">
        <f>O5^2</f>
        <v>4.3692099999999472E-3</v>
      </c>
      <c r="Q5">
        <f>C11-$C$9</f>
        <v>-0.14839999999999964</v>
      </c>
      <c r="R5">
        <f>Q5^2</f>
        <v>2.2022559999999892E-2</v>
      </c>
      <c r="S5">
        <f>C12-$C$10</f>
        <v>-8.6199999999999832E-2</v>
      </c>
      <c r="T5">
        <f>S5^2</f>
        <v>7.4304399999999713E-3</v>
      </c>
      <c r="U5">
        <f>C13-$C$11</f>
        <v>-6.6200000000000259E-2</v>
      </c>
      <c r="V5">
        <f>U5^2</f>
        <v>4.3824400000000343E-3</v>
      </c>
    </row>
    <row r="6" spans="2:24" x14ac:dyDescent="0.2">
      <c r="B6">
        <v>3</v>
      </c>
      <c r="C6">
        <v>6.6742999999999997</v>
      </c>
      <c r="D6">
        <f t="shared" si="8"/>
        <v>-5.8000000000000718E-2</v>
      </c>
      <c r="E6">
        <f t="shared" si="9"/>
        <v>3.3640000000000831E-3</v>
      </c>
      <c r="G6">
        <f t="shared" si="0"/>
        <v>-2.1399999999999864E-2</v>
      </c>
      <c r="H6">
        <f t="shared" si="1"/>
        <v>4.5795999999999419E-4</v>
      </c>
      <c r="I6">
        <f t="shared" si="2"/>
        <v>-0.15420000000000034</v>
      </c>
      <c r="J6">
        <f t="shared" si="3"/>
        <v>2.3777640000000103E-2</v>
      </c>
      <c r="K6">
        <f t="shared" si="4"/>
        <v>0.20610000000000017</v>
      </c>
      <c r="L6">
        <f t="shared" si="5"/>
        <v>4.2477210000000071E-2</v>
      </c>
      <c r="M6">
        <f t="shared" si="6"/>
        <v>-8.370000000000033E-2</v>
      </c>
      <c r="N6">
        <f t="shared" si="7"/>
        <v>7.0056900000000548E-3</v>
      </c>
      <c r="O6">
        <f>C11-$C$8</f>
        <v>5.0200000000000244E-2</v>
      </c>
      <c r="P6">
        <f>O6^2</f>
        <v>2.5200400000000246E-3</v>
      </c>
      <c r="Q6">
        <f>C12-$C$9</f>
        <v>-0.21870000000000012</v>
      </c>
      <c r="R6">
        <f>Q6^2</f>
        <v>4.782969000000005E-2</v>
      </c>
      <c r="S6">
        <f>C13-$C$10</f>
        <v>-8.2099999999999618E-2</v>
      </c>
      <c r="T6">
        <f>S6^2</f>
        <v>6.7404099999999372E-3</v>
      </c>
    </row>
    <row r="7" spans="2:24" x14ac:dyDescent="0.2">
      <c r="B7">
        <v>4</v>
      </c>
      <c r="C7">
        <v>6.8315999999999999</v>
      </c>
      <c r="D7">
        <f t="shared" si="8"/>
        <v>9.92999999999995E-2</v>
      </c>
      <c r="E7">
        <f t="shared" si="9"/>
        <v>9.8604899999999007E-3</v>
      </c>
      <c r="G7">
        <f t="shared" si="0"/>
        <v>-0.1711999999999998</v>
      </c>
      <c r="H7">
        <f t="shared" si="1"/>
        <v>2.930943999999993E-2</v>
      </c>
      <c r="I7">
        <f t="shared" si="2"/>
        <v>4.4399999999999551E-2</v>
      </c>
      <c r="J7">
        <f t="shared" si="3"/>
        <v>1.9713599999999602E-3</v>
      </c>
      <c r="K7">
        <f t="shared" si="4"/>
        <v>7.3599999999999888E-2</v>
      </c>
      <c r="L7">
        <f t="shared" si="5"/>
        <v>5.4169599999999837E-3</v>
      </c>
      <c r="M7">
        <f t="shared" si="6"/>
        <v>-9.9599999999999689E-2</v>
      </c>
      <c r="N7">
        <f t="shared" si="7"/>
        <v>9.9201599999999383E-3</v>
      </c>
      <c r="O7">
        <f>C12-$C$8</f>
        <v>-2.0100000000000229E-2</v>
      </c>
      <c r="P7">
        <f>O7^2</f>
        <v>4.0401000000000922E-4</v>
      </c>
      <c r="Q7">
        <f>C13-$C$9</f>
        <v>-0.2145999999999999</v>
      </c>
      <c r="R7">
        <f>Q7^2</f>
        <v>4.6053159999999961E-2</v>
      </c>
    </row>
    <row r="8" spans="2:24" x14ac:dyDescent="0.2">
      <c r="B8">
        <v>5</v>
      </c>
      <c r="C8">
        <v>6.6818</v>
      </c>
      <c r="D8">
        <f t="shared" si="8"/>
        <v>-5.0500000000000433E-2</v>
      </c>
      <c r="E8">
        <f t="shared" si="9"/>
        <v>2.5502500000000438E-3</v>
      </c>
      <c r="G8">
        <f t="shared" si="0"/>
        <v>2.7400000000000091E-2</v>
      </c>
      <c r="H8">
        <f t="shared" si="1"/>
        <v>7.5076000000000493E-4</v>
      </c>
      <c r="I8">
        <f t="shared" si="2"/>
        <v>-8.8100000000000733E-2</v>
      </c>
      <c r="J8">
        <f t="shared" si="3"/>
        <v>7.7616100000001296E-3</v>
      </c>
      <c r="K8">
        <f t="shared" si="4"/>
        <v>5.7700000000000529E-2</v>
      </c>
      <c r="L8">
        <f t="shared" si="5"/>
        <v>3.3292900000000611E-3</v>
      </c>
      <c r="M8">
        <f t="shared" si="6"/>
        <v>-0.16990000000000016</v>
      </c>
      <c r="N8">
        <f t="shared" si="7"/>
        <v>2.8866010000000056E-2</v>
      </c>
      <c r="O8">
        <f>C13-$C$8</f>
        <v>-1.6000000000000014E-2</v>
      </c>
      <c r="P8">
        <f>O8^2</f>
        <v>2.5600000000000048E-4</v>
      </c>
    </row>
    <row r="9" spans="2:24" x14ac:dyDescent="0.2">
      <c r="B9">
        <v>6</v>
      </c>
      <c r="C9">
        <v>6.8803999999999998</v>
      </c>
      <c r="D9">
        <f t="shared" si="8"/>
        <v>0.14809999999999945</v>
      </c>
      <c r="E9">
        <f t="shared" si="9"/>
        <v>2.193360999999984E-2</v>
      </c>
      <c r="G9">
        <f t="shared" si="0"/>
        <v>-0.10510000000000019</v>
      </c>
      <c r="H9">
        <f t="shared" si="1"/>
        <v>1.104601000000004E-2</v>
      </c>
      <c r="I9">
        <f t="shared" si="2"/>
        <v>-0.10400000000000009</v>
      </c>
      <c r="J9">
        <f t="shared" si="3"/>
        <v>1.081600000000002E-2</v>
      </c>
      <c r="K9">
        <f t="shared" si="4"/>
        <v>-1.2599999999999945E-2</v>
      </c>
      <c r="L9">
        <f t="shared" si="5"/>
        <v>1.587599999999986E-4</v>
      </c>
      <c r="M9">
        <f t="shared" si="6"/>
        <v>-0.16579999999999995</v>
      </c>
      <c r="N9">
        <f t="shared" si="7"/>
        <v>2.7489639999999982E-2</v>
      </c>
    </row>
    <row r="10" spans="2:24" x14ac:dyDescent="0.2">
      <c r="B10">
        <v>7</v>
      </c>
      <c r="C10">
        <v>6.7478999999999996</v>
      </c>
      <c r="D10">
        <f t="shared" si="8"/>
        <v>1.559999999999917E-2</v>
      </c>
      <c r="E10">
        <f t="shared" si="9"/>
        <v>2.4335999999997412E-4</v>
      </c>
      <c r="G10">
        <f t="shared" si="0"/>
        <v>-0.12099999999999955</v>
      </c>
      <c r="H10">
        <f t="shared" si="1"/>
        <v>1.4640999999999892E-2</v>
      </c>
      <c r="I10">
        <f t="shared" si="2"/>
        <v>-0.17430000000000057</v>
      </c>
      <c r="J10">
        <f t="shared" si="3"/>
        <v>3.0380490000000197E-2</v>
      </c>
      <c r="K10">
        <f t="shared" si="4"/>
        <v>-8.49999999999973E-3</v>
      </c>
      <c r="L10">
        <f t="shared" si="5"/>
        <v>7.2249999999995414E-5</v>
      </c>
    </row>
    <row r="11" spans="2:24" x14ac:dyDescent="0.2">
      <c r="B11">
        <v>8</v>
      </c>
      <c r="C11">
        <v>6.7320000000000002</v>
      </c>
      <c r="D11">
        <f t="shared" si="8"/>
        <v>-3.00000000000189E-4</v>
      </c>
      <c r="E11">
        <f t="shared" si="9"/>
        <v>9.0000000000113408E-8</v>
      </c>
      <c r="G11">
        <f t="shared" si="0"/>
        <v>-0.19130000000000003</v>
      </c>
      <c r="H11">
        <f t="shared" si="1"/>
        <v>3.6595690000000007E-2</v>
      </c>
      <c r="I11">
        <f t="shared" si="2"/>
        <v>-0.17020000000000035</v>
      </c>
      <c r="J11">
        <f t="shared" si="3"/>
        <v>2.8968040000000118E-2</v>
      </c>
    </row>
    <row r="12" spans="2:24" x14ac:dyDescent="0.2">
      <c r="B12">
        <v>9</v>
      </c>
      <c r="C12">
        <v>6.6616999999999997</v>
      </c>
      <c r="D12">
        <f t="shared" si="8"/>
        <v>-7.0600000000000662E-2</v>
      </c>
      <c r="E12">
        <f t="shared" si="9"/>
        <v>4.9843600000000939E-3</v>
      </c>
      <c r="G12">
        <f t="shared" si="0"/>
        <v>-0.18719999999999981</v>
      </c>
      <c r="H12">
        <f t="shared" si="1"/>
        <v>3.504383999999993E-2</v>
      </c>
    </row>
    <row r="13" spans="2:24" x14ac:dyDescent="0.2">
      <c r="B13">
        <v>10</v>
      </c>
      <c r="C13">
        <v>6.6657999999999999</v>
      </c>
      <c r="D13">
        <f t="shared" si="8"/>
        <v>-6.6500000000000448E-2</v>
      </c>
      <c r="E13">
        <f t="shared" si="9"/>
        <v>4.4222500000000598E-3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1.4568489999999846E-2</v>
      </c>
      <c r="D17" s="1">
        <f>H4</f>
        <v>2.8899999999998165E-4</v>
      </c>
      <c r="E17" s="1">
        <f>J4</f>
        <v>2.61468900000002E-2</v>
      </c>
      <c r="F17" s="1">
        <f>L4</f>
        <v>2.4743290000000067E-2</v>
      </c>
      <c r="G17" s="1">
        <f t="shared" ref="G17:G22" si="10">N4</f>
        <v>2.2440039999999981E-2</v>
      </c>
      <c r="H17" s="1">
        <f>P4</f>
        <v>3.9441959999999956E-2</v>
      </c>
      <c r="I17" s="1">
        <f>R4</f>
        <v>1.7556250000000075E-2</v>
      </c>
      <c r="J17">
        <f>T4</f>
        <v>2.5280999999997963E-4</v>
      </c>
      <c r="K17" s="1">
        <f>V4</f>
        <v>4.9420900000000665E-3</v>
      </c>
      <c r="L17" s="1">
        <f>X4</f>
        <v>1.6810000000001758E-5</v>
      </c>
      <c r="M17" s="1">
        <f>AVERAGE(C17:L17)</f>
        <v>1.5039763000000017E-2</v>
      </c>
    </row>
    <row r="18" spans="2:13" x14ac:dyDescent="0.2">
      <c r="B18" s="9">
        <v>2</v>
      </c>
      <c r="C18" s="1">
        <f t="shared" ref="C18:C26" si="11">E5</f>
        <v>1.0753689999999981E-2</v>
      </c>
      <c r="D18" s="1">
        <f t="shared" ref="D18:D25" si="12">H5</f>
        <v>3.1933690000000028E-2</v>
      </c>
      <c r="E18" s="1">
        <f t="shared" ref="E18:E24" si="13">J5</f>
        <v>1.9360000000003552E-5</v>
      </c>
      <c r="F18" s="1">
        <f t="shared" ref="F18:F23" si="14">L5</f>
        <v>5.6250000000004261E-5</v>
      </c>
      <c r="G18" s="1">
        <f t="shared" si="10"/>
        <v>2.3814399999999955E-3</v>
      </c>
      <c r="H18" s="1">
        <f>P5</f>
        <v>4.3692099999999472E-3</v>
      </c>
      <c r="I18" s="1">
        <f>R5</f>
        <v>2.2022559999999892E-2</v>
      </c>
      <c r="J18">
        <f>T5</f>
        <v>7.4304399999999713E-3</v>
      </c>
      <c r="K18" s="1">
        <f>V5</f>
        <v>4.3824400000000343E-3</v>
      </c>
      <c r="L18" s="1"/>
      <c r="M18" s="1">
        <f>AVERAGE(C18:L18)</f>
        <v>9.2610088888888734E-3</v>
      </c>
    </row>
    <row r="19" spans="2:13" x14ac:dyDescent="0.2">
      <c r="B19" s="9">
        <v>3</v>
      </c>
      <c r="C19" s="1">
        <f t="shared" si="11"/>
        <v>3.3640000000000831E-3</v>
      </c>
      <c r="D19" s="1">
        <f t="shared" si="12"/>
        <v>4.5795999999999419E-4</v>
      </c>
      <c r="E19" s="1">
        <f t="shared" si="13"/>
        <v>2.3777640000000103E-2</v>
      </c>
      <c r="F19" s="1">
        <f t="shared" si="14"/>
        <v>4.2477210000000071E-2</v>
      </c>
      <c r="G19" s="1">
        <f t="shared" si="10"/>
        <v>7.0056900000000548E-3</v>
      </c>
      <c r="H19" s="1">
        <f>P6</f>
        <v>2.5200400000000246E-3</v>
      </c>
      <c r="I19" s="1">
        <f>R6</f>
        <v>4.782969000000005E-2</v>
      </c>
      <c r="J19">
        <f>T6</f>
        <v>6.7404099999999372E-3</v>
      </c>
      <c r="K19" s="1"/>
      <c r="L19" s="1"/>
      <c r="M19" s="1">
        <f t="shared" ref="M19:M26" si="15">AVERAGE(C19:L19)</f>
        <v>1.6771580000000039E-2</v>
      </c>
    </row>
    <row r="20" spans="2:13" x14ac:dyDescent="0.2">
      <c r="B20" s="9">
        <v>4</v>
      </c>
      <c r="C20" s="1">
        <f t="shared" si="11"/>
        <v>9.8604899999999007E-3</v>
      </c>
      <c r="D20" s="1">
        <f t="shared" si="12"/>
        <v>2.930943999999993E-2</v>
      </c>
      <c r="E20" s="1">
        <f t="shared" si="13"/>
        <v>1.9713599999999602E-3</v>
      </c>
      <c r="F20" s="1">
        <f t="shared" si="14"/>
        <v>5.4169599999999837E-3</v>
      </c>
      <c r="G20" s="1">
        <f t="shared" si="10"/>
        <v>9.9201599999999383E-3</v>
      </c>
      <c r="H20" s="1">
        <f>P7</f>
        <v>4.0401000000000922E-4</v>
      </c>
      <c r="I20" s="1">
        <f>R7</f>
        <v>4.6053159999999961E-2</v>
      </c>
      <c r="K20" s="1"/>
      <c r="L20" s="1"/>
      <c r="M20" s="1">
        <f t="shared" si="15"/>
        <v>1.4705082857142813E-2</v>
      </c>
    </row>
    <row r="21" spans="2:13" x14ac:dyDescent="0.2">
      <c r="B21" s="9">
        <v>5</v>
      </c>
      <c r="C21" s="1">
        <f t="shared" si="11"/>
        <v>2.5502500000000438E-3</v>
      </c>
      <c r="D21" s="1">
        <f t="shared" si="12"/>
        <v>7.5076000000000493E-4</v>
      </c>
      <c r="E21" s="1">
        <f t="shared" si="13"/>
        <v>7.7616100000001296E-3</v>
      </c>
      <c r="F21" s="1">
        <f t="shared" si="14"/>
        <v>3.3292900000000611E-3</v>
      </c>
      <c r="G21" s="1">
        <f t="shared" si="10"/>
        <v>2.8866010000000056E-2</v>
      </c>
      <c r="H21" s="1">
        <f>P8</f>
        <v>2.5600000000000048E-4</v>
      </c>
      <c r="I21" s="1"/>
      <c r="K21" s="1"/>
      <c r="L21" s="1"/>
      <c r="M21" s="1">
        <f t="shared" si="15"/>
        <v>7.252320000000049E-3</v>
      </c>
    </row>
    <row r="22" spans="2:13" x14ac:dyDescent="0.2">
      <c r="B22" s="9">
        <v>6</v>
      </c>
      <c r="C22" s="1">
        <f t="shared" si="11"/>
        <v>2.193360999999984E-2</v>
      </c>
      <c r="D22" s="1">
        <f t="shared" si="12"/>
        <v>1.104601000000004E-2</v>
      </c>
      <c r="E22" s="1">
        <f t="shared" si="13"/>
        <v>1.081600000000002E-2</v>
      </c>
      <c r="F22" s="1">
        <f t="shared" si="14"/>
        <v>1.587599999999986E-4</v>
      </c>
      <c r="G22" s="1">
        <f t="shared" si="10"/>
        <v>2.7489639999999982E-2</v>
      </c>
      <c r="H22" s="1"/>
      <c r="I22" s="1"/>
      <c r="K22" s="1"/>
      <c r="L22" s="1"/>
      <c r="M22" s="1">
        <f t="shared" si="15"/>
        <v>1.4288803999999978E-2</v>
      </c>
    </row>
    <row r="23" spans="2:13" x14ac:dyDescent="0.2">
      <c r="B23" s="9">
        <v>7</v>
      </c>
      <c r="C23" s="1">
        <f t="shared" si="11"/>
        <v>2.4335999999997412E-4</v>
      </c>
      <c r="D23" s="1">
        <f t="shared" si="12"/>
        <v>1.4640999999999892E-2</v>
      </c>
      <c r="E23" s="1">
        <f t="shared" si="13"/>
        <v>3.0380490000000197E-2</v>
      </c>
      <c r="F23" s="1">
        <f t="shared" si="14"/>
        <v>7.2249999999995414E-5</v>
      </c>
      <c r="G23" s="1"/>
      <c r="H23" s="1"/>
      <c r="I23" s="1"/>
      <c r="K23" s="1"/>
      <c r="L23" s="1"/>
      <c r="M23" s="1">
        <f t="shared" si="15"/>
        <v>1.1334275000000015E-2</v>
      </c>
    </row>
    <row r="24" spans="2:13" x14ac:dyDescent="0.2">
      <c r="B24" s="9">
        <v>8</v>
      </c>
      <c r="C24" s="1">
        <f t="shared" si="11"/>
        <v>9.0000000000113408E-8</v>
      </c>
      <c r="D24" s="1">
        <f t="shared" si="12"/>
        <v>3.6595690000000007E-2</v>
      </c>
      <c r="E24" s="1">
        <f t="shared" si="13"/>
        <v>2.8968040000000118E-2</v>
      </c>
      <c r="F24" s="1"/>
      <c r="G24" s="1"/>
      <c r="H24" s="1"/>
      <c r="I24" s="1"/>
      <c r="J24" s="1"/>
      <c r="K24" s="1"/>
      <c r="L24" s="1"/>
      <c r="M24" s="1">
        <f t="shared" si="15"/>
        <v>2.185460666666671E-2</v>
      </c>
    </row>
    <row r="25" spans="2:13" x14ac:dyDescent="0.2">
      <c r="B25" s="9">
        <v>9</v>
      </c>
      <c r="C25" s="1">
        <f t="shared" si="11"/>
        <v>4.9843600000000939E-3</v>
      </c>
      <c r="D25" s="1">
        <f t="shared" si="12"/>
        <v>3.504383999999993E-2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2.0014100000000014E-2</v>
      </c>
    </row>
    <row r="26" spans="2:13" x14ac:dyDescent="0.2">
      <c r="B26" s="9">
        <v>10</v>
      </c>
      <c r="C26" s="1">
        <f t="shared" si="11"/>
        <v>4.4222500000000598E-3</v>
      </c>
      <c r="E26" s="1"/>
      <c r="F26" s="1"/>
      <c r="G26" s="1"/>
      <c r="H26" s="1"/>
      <c r="I26" s="1"/>
      <c r="J26" s="1"/>
      <c r="K26" s="1"/>
      <c r="M26" s="1">
        <f t="shared" si="15"/>
        <v>4.4222500000000598E-3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1.5039763000000017E-2</v>
      </c>
    </row>
    <row r="30" spans="2:13" x14ac:dyDescent="0.2">
      <c r="B30" s="9">
        <v>2</v>
      </c>
      <c r="C30" s="1">
        <f t="shared" ref="C30:C38" si="16">M18</f>
        <v>9.2610088888888734E-3</v>
      </c>
    </row>
    <row r="31" spans="2:13" x14ac:dyDescent="0.2">
      <c r="B31" s="9">
        <v>3</v>
      </c>
      <c r="C31" s="1">
        <f t="shared" si="16"/>
        <v>1.6771580000000039E-2</v>
      </c>
    </row>
    <row r="32" spans="2:13" x14ac:dyDescent="0.2">
      <c r="B32" s="9">
        <v>4</v>
      </c>
      <c r="C32" s="1">
        <f t="shared" si="16"/>
        <v>1.4705082857142813E-2</v>
      </c>
    </row>
    <row r="33" spans="2:3" x14ac:dyDescent="0.2">
      <c r="B33" s="9">
        <v>5</v>
      </c>
      <c r="C33" s="1">
        <f t="shared" si="16"/>
        <v>7.252320000000049E-3</v>
      </c>
    </row>
    <row r="34" spans="2:3" x14ac:dyDescent="0.2">
      <c r="B34" s="9">
        <v>6</v>
      </c>
      <c r="C34" s="1">
        <f t="shared" si="16"/>
        <v>1.4288803999999978E-2</v>
      </c>
    </row>
    <row r="35" spans="2:3" x14ac:dyDescent="0.2">
      <c r="B35" s="9">
        <v>7</v>
      </c>
      <c r="C35" s="1">
        <f t="shared" si="16"/>
        <v>1.1334275000000015E-2</v>
      </c>
    </row>
    <row r="36" spans="2:3" x14ac:dyDescent="0.2">
      <c r="B36" s="9">
        <v>8</v>
      </c>
      <c r="C36" s="1">
        <f t="shared" si="16"/>
        <v>2.185460666666671E-2</v>
      </c>
    </row>
    <row r="37" spans="2:3" x14ac:dyDescent="0.2">
      <c r="B37" s="9">
        <v>9</v>
      </c>
      <c r="C37" s="1">
        <f t="shared" si="16"/>
        <v>2.0014100000000014E-2</v>
      </c>
    </row>
    <row r="38" spans="2:3" x14ac:dyDescent="0.2">
      <c r="B38" s="9">
        <v>10</v>
      </c>
      <c r="C38" s="1">
        <f t="shared" si="16"/>
        <v>4.4222500000000598E-3</v>
      </c>
    </row>
  </sheetData>
  <phoneticPr fontId="0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38"/>
  <sheetViews>
    <sheetView workbookViewId="0">
      <selection activeCell="C3" sqref="C3:C1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C3">
        <v>2.4605999999999999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C4">
        <v>2.4333999999999998</v>
      </c>
      <c r="D4">
        <f>C4-$C$3</f>
        <v>-2.7200000000000113E-2</v>
      </c>
      <c r="E4">
        <f>D4^2</f>
        <v>7.3984000000000614E-4</v>
      </c>
      <c r="G4">
        <f t="shared" ref="G4:G12" si="0">C5-$C$4</f>
        <v>6.2200000000000255E-2</v>
      </c>
      <c r="H4">
        <f t="shared" ref="H4:H12" si="1">G4^2</f>
        <v>3.8688400000000318E-3</v>
      </c>
      <c r="I4">
        <f t="shared" ref="I4:I11" si="2">C6-$C$5</f>
        <v>-7.6799999999999979E-2</v>
      </c>
      <c r="J4">
        <f t="shared" ref="J4:J11" si="3">I4^2</f>
        <v>5.8982399999999964E-3</v>
      </c>
      <c r="K4">
        <f t="shared" ref="K4:K10" si="4">C7-$C$6</f>
        <v>2.5199999999999889E-2</v>
      </c>
      <c r="L4">
        <f t="shared" ref="L4:L10" si="5">K4^2</f>
        <v>6.3503999999999438E-4</v>
      </c>
      <c r="M4">
        <f t="shared" ref="M4:M9" si="6">C8-$C$7</f>
        <v>-4.3999999999999595E-3</v>
      </c>
      <c r="N4">
        <f t="shared" ref="N4:N9" si="7">M4^2</f>
        <v>1.9359999999999645E-5</v>
      </c>
      <c r="O4">
        <f>C9-$C$8</f>
        <v>-3.8699999999999957E-2</v>
      </c>
      <c r="P4">
        <f>O4^2</f>
        <v>1.4976899999999966E-3</v>
      </c>
      <c r="Q4">
        <f>C10-$C$9</f>
        <v>4.709999999999992E-2</v>
      </c>
      <c r="R4">
        <f>Q4^2</f>
        <v>2.2184099999999923E-3</v>
      </c>
      <c r="S4">
        <f>C11-$C$10</f>
        <v>2.9599999999999849E-2</v>
      </c>
      <c r="T4">
        <f>S4^2</f>
        <v>8.7615999999999107E-4</v>
      </c>
      <c r="U4">
        <f>C12-$C$11</f>
        <v>-0.10929999999999973</v>
      </c>
      <c r="V4">
        <f>U4^2</f>
        <v>1.1946489999999942E-2</v>
      </c>
      <c r="W4">
        <f>C13-$C$12</f>
        <v>-0.12199999999999989</v>
      </c>
      <c r="X4">
        <f>W4^2</f>
        <v>1.4883999999999972E-2</v>
      </c>
    </row>
    <row r="5" spans="2:24" x14ac:dyDescent="0.2">
      <c r="B5">
        <v>2</v>
      </c>
      <c r="C5">
        <v>2.4956</v>
      </c>
      <c r="D5">
        <f t="shared" ref="D5:D13" si="8">C5-$C$3</f>
        <v>3.5000000000000142E-2</v>
      </c>
      <c r="E5">
        <f t="shared" ref="E5:E13" si="9">D5^2</f>
        <v>1.2250000000000099E-3</v>
      </c>
      <c r="G5">
        <f t="shared" si="0"/>
        <v>-1.4599999999999724E-2</v>
      </c>
      <c r="H5">
        <f t="shared" si="1"/>
        <v>2.1315999999999195E-4</v>
      </c>
      <c r="I5">
        <f t="shared" si="2"/>
        <v>-5.160000000000009E-2</v>
      </c>
      <c r="J5">
        <f t="shared" si="3"/>
        <v>2.6625600000000091E-3</v>
      </c>
      <c r="K5">
        <f t="shared" si="4"/>
        <v>2.079999999999993E-2</v>
      </c>
      <c r="L5">
        <f t="shared" si="5"/>
        <v>4.3263999999999705E-4</v>
      </c>
      <c r="M5">
        <f t="shared" si="6"/>
        <v>-4.3099999999999916E-2</v>
      </c>
      <c r="N5">
        <f t="shared" si="7"/>
        <v>1.8576099999999928E-3</v>
      </c>
      <c r="O5">
        <f>C10-$C$8</f>
        <v>8.3999999999999631E-3</v>
      </c>
      <c r="P5">
        <f>O5^2</f>
        <v>7.0559999999999379E-5</v>
      </c>
      <c r="Q5">
        <f>C11-$C$9</f>
        <v>7.6699999999999768E-2</v>
      </c>
      <c r="R5">
        <f>Q5^2</f>
        <v>5.8828899999999644E-3</v>
      </c>
      <c r="S5">
        <f>C12-$C$10</f>
        <v>-7.9699999999999882E-2</v>
      </c>
      <c r="T5">
        <f>S5^2</f>
        <v>6.3520899999999813E-3</v>
      </c>
      <c r="U5">
        <f>C13-$C$11</f>
        <v>-0.23129999999999962</v>
      </c>
      <c r="V5">
        <f>U5^2</f>
        <v>5.3499689999999822E-2</v>
      </c>
    </row>
    <row r="6" spans="2:24" x14ac:dyDescent="0.2">
      <c r="B6">
        <v>3</v>
      </c>
      <c r="C6">
        <v>2.4188000000000001</v>
      </c>
      <c r="D6">
        <f t="shared" si="8"/>
        <v>-4.1799999999999837E-2</v>
      </c>
      <c r="E6">
        <f t="shared" si="9"/>
        <v>1.7472399999999865E-3</v>
      </c>
      <c r="G6">
        <f t="shared" si="0"/>
        <v>1.0600000000000165E-2</v>
      </c>
      <c r="H6">
        <f t="shared" si="1"/>
        <v>1.123600000000035E-4</v>
      </c>
      <c r="I6">
        <f t="shared" si="2"/>
        <v>-5.600000000000005E-2</v>
      </c>
      <c r="J6">
        <f t="shared" si="3"/>
        <v>3.1360000000000055E-3</v>
      </c>
      <c r="K6">
        <f t="shared" si="4"/>
        <v>-1.7900000000000027E-2</v>
      </c>
      <c r="L6">
        <f t="shared" si="5"/>
        <v>3.2041000000000095E-4</v>
      </c>
      <c r="M6">
        <f t="shared" si="6"/>
        <v>4.0000000000000036E-3</v>
      </c>
      <c r="N6">
        <f t="shared" si="7"/>
        <v>1.600000000000003E-5</v>
      </c>
      <c r="O6">
        <f>C11-$C$8</f>
        <v>3.7999999999999812E-2</v>
      </c>
      <c r="P6">
        <f>O6^2</f>
        <v>1.4439999999999857E-3</v>
      </c>
      <c r="Q6">
        <f>C12-$C$9</f>
        <v>-3.2599999999999962E-2</v>
      </c>
      <c r="R6">
        <f>Q6^2</f>
        <v>1.0627599999999974E-3</v>
      </c>
      <c r="S6">
        <f>C13-$C$10</f>
        <v>-0.20169999999999977</v>
      </c>
      <c r="T6">
        <f>S6^2</f>
        <v>4.0682889999999909E-2</v>
      </c>
    </row>
    <row r="7" spans="2:24" x14ac:dyDescent="0.2">
      <c r="B7">
        <v>4</v>
      </c>
      <c r="C7">
        <v>2.444</v>
      </c>
      <c r="D7">
        <f t="shared" si="8"/>
        <v>-1.6599999999999948E-2</v>
      </c>
      <c r="E7">
        <f t="shared" si="9"/>
        <v>2.7555999999999826E-4</v>
      </c>
      <c r="G7">
        <f t="shared" si="0"/>
        <v>6.2000000000002053E-3</v>
      </c>
      <c r="H7">
        <f t="shared" si="1"/>
        <v>3.8440000000002546E-5</v>
      </c>
      <c r="I7">
        <f t="shared" si="2"/>
        <v>-9.4700000000000006E-2</v>
      </c>
      <c r="J7">
        <f t="shared" si="3"/>
        <v>8.9680900000000015E-3</v>
      </c>
      <c r="K7">
        <f t="shared" si="4"/>
        <v>2.9199999999999893E-2</v>
      </c>
      <c r="L7">
        <f t="shared" si="5"/>
        <v>8.5263999999999371E-4</v>
      </c>
      <c r="M7">
        <f t="shared" si="6"/>
        <v>3.3599999999999852E-2</v>
      </c>
      <c r="N7">
        <f t="shared" si="7"/>
        <v>1.1289599999999901E-3</v>
      </c>
      <c r="O7">
        <f>C12-$C$8</f>
        <v>-7.1299999999999919E-2</v>
      </c>
      <c r="P7">
        <f>O7^2</f>
        <v>5.0836899999999888E-3</v>
      </c>
      <c r="Q7">
        <f>C13-$C$9</f>
        <v>-0.15459999999999985</v>
      </c>
      <c r="R7">
        <f>Q7^2</f>
        <v>2.3901159999999953E-2</v>
      </c>
    </row>
    <row r="8" spans="2:24" x14ac:dyDescent="0.2">
      <c r="B8">
        <v>5</v>
      </c>
      <c r="C8">
        <v>2.4396</v>
      </c>
      <c r="D8">
        <f t="shared" si="8"/>
        <v>-2.0999999999999908E-2</v>
      </c>
      <c r="E8">
        <f t="shared" si="9"/>
        <v>4.4099999999999614E-4</v>
      </c>
      <c r="G8">
        <f t="shared" si="0"/>
        <v>-3.2499999999999751E-2</v>
      </c>
      <c r="H8">
        <f t="shared" si="1"/>
        <v>1.0562499999999839E-3</v>
      </c>
      <c r="I8">
        <f t="shared" si="2"/>
        <v>-4.7600000000000087E-2</v>
      </c>
      <c r="J8">
        <f t="shared" si="3"/>
        <v>2.2657600000000081E-3</v>
      </c>
      <c r="K8">
        <f t="shared" si="4"/>
        <v>5.8799999999999741E-2</v>
      </c>
      <c r="L8">
        <f t="shared" si="5"/>
        <v>3.4574399999999696E-3</v>
      </c>
      <c r="M8">
        <f t="shared" si="6"/>
        <v>-7.5699999999999878E-2</v>
      </c>
      <c r="N8">
        <f t="shared" si="7"/>
        <v>5.7304899999999813E-3</v>
      </c>
      <c r="O8">
        <f>C13-$C$8</f>
        <v>-0.19329999999999981</v>
      </c>
      <c r="P8">
        <f>O8^2</f>
        <v>3.7364889999999921E-2</v>
      </c>
    </row>
    <row r="9" spans="2:24" x14ac:dyDescent="0.2">
      <c r="B9">
        <v>6</v>
      </c>
      <c r="C9">
        <v>2.4009</v>
      </c>
      <c r="D9">
        <f t="shared" si="8"/>
        <v>-5.9699999999999864E-2</v>
      </c>
      <c r="E9">
        <f t="shared" si="9"/>
        <v>3.5640899999999837E-3</v>
      </c>
      <c r="G9">
        <f t="shared" si="0"/>
        <v>1.4600000000000168E-2</v>
      </c>
      <c r="H9">
        <f t="shared" si="1"/>
        <v>2.131600000000049E-4</v>
      </c>
      <c r="I9">
        <f t="shared" si="2"/>
        <v>-1.8000000000000238E-2</v>
      </c>
      <c r="J9">
        <f t="shared" si="3"/>
        <v>3.2400000000000858E-4</v>
      </c>
      <c r="K9">
        <f t="shared" si="4"/>
        <v>-5.0499999999999989E-2</v>
      </c>
      <c r="L9">
        <f t="shared" si="5"/>
        <v>2.5502499999999991E-3</v>
      </c>
      <c r="M9">
        <f t="shared" si="6"/>
        <v>-0.19769999999999976</v>
      </c>
      <c r="N9">
        <f t="shared" si="7"/>
        <v>3.9085289999999905E-2</v>
      </c>
    </row>
    <row r="10" spans="2:24" x14ac:dyDescent="0.2">
      <c r="B10">
        <v>7</v>
      </c>
      <c r="C10">
        <v>2.448</v>
      </c>
      <c r="D10">
        <f t="shared" si="8"/>
        <v>-1.2599999999999945E-2</v>
      </c>
      <c r="E10">
        <f t="shared" si="9"/>
        <v>1.587599999999986E-4</v>
      </c>
      <c r="G10">
        <f t="shared" si="0"/>
        <v>4.4200000000000017E-2</v>
      </c>
      <c r="H10">
        <f t="shared" si="1"/>
        <v>1.9536400000000017E-3</v>
      </c>
      <c r="I10">
        <f t="shared" si="2"/>
        <v>-0.12729999999999997</v>
      </c>
      <c r="J10">
        <f t="shared" si="3"/>
        <v>1.6205289999999994E-2</v>
      </c>
      <c r="K10">
        <f t="shared" si="4"/>
        <v>-0.17249999999999988</v>
      </c>
      <c r="L10">
        <f t="shared" si="5"/>
        <v>2.9756249999999956E-2</v>
      </c>
    </row>
    <row r="11" spans="2:24" x14ac:dyDescent="0.2">
      <c r="B11">
        <v>8</v>
      </c>
      <c r="C11">
        <v>2.4775999999999998</v>
      </c>
      <c r="D11">
        <f t="shared" si="8"/>
        <v>1.6999999999999904E-2</v>
      </c>
      <c r="E11">
        <f t="shared" si="9"/>
        <v>2.8899999999999672E-4</v>
      </c>
      <c r="G11">
        <f t="shared" si="0"/>
        <v>-6.5099999999999714E-2</v>
      </c>
      <c r="H11">
        <f t="shared" si="1"/>
        <v>4.2380099999999631E-3</v>
      </c>
      <c r="I11">
        <f t="shared" si="2"/>
        <v>-0.24929999999999986</v>
      </c>
      <c r="J11">
        <f t="shared" si="3"/>
        <v>6.2150489999999926E-2</v>
      </c>
    </row>
    <row r="12" spans="2:24" x14ac:dyDescent="0.2">
      <c r="B12">
        <v>9</v>
      </c>
      <c r="C12">
        <v>2.3683000000000001</v>
      </c>
      <c r="D12">
        <f t="shared" si="8"/>
        <v>-9.2299999999999827E-2</v>
      </c>
      <c r="E12">
        <f t="shared" si="9"/>
        <v>8.5192899999999676E-3</v>
      </c>
      <c r="G12">
        <f t="shared" si="0"/>
        <v>-0.1870999999999996</v>
      </c>
      <c r="H12">
        <f t="shared" si="1"/>
        <v>3.5006409999999849E-2</v>
      </c>
    </row>
    <row r="13" spans="2:24" x14ac:dyDescent="0.2">
      <c r="B13">
        <v>10</v>
      </c>
      <c r="C13">
        <v>2.2463000000000002</v>
      </c>
      <c r="D13">
        <f t="shared" si="8"/>
        <v>-0.21429999999999971</v>
      </c>
      <c r="E13">
        <f t="shared" si="9"/>
        <v>4.592448999999988E-2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7.3984000000000614E-4</v>
      </c>
      <c r="D17" s="1">
        <f>H4</f>
        <v>3.8688400000000318E-3</v>
      </c>
      <c r="E17" s="1">
        <f>J4</f>
        <v>5.8982399999999964E-3</v>
      </c>
      <c r="F17" s="1">
        <f>L4</f>
        <v>6.3503999999999438E-4</v>
      </c>
      <c r="G17" s="1">
        <f t="shared" ref="G17:G22" si="10">N4</f>
        <v>1.9359999999999645E-5</v>
      </c>
      <c r="H17" s="1">
        <f>P4</f>
        <v>1.4976899999999966E-3</v>
      </c>
      <c r="I17" s="1">
        <f>R4</f>
        <v>2.2184099999999923E-3</v>
      </c>
      <c r="J17">
        <f>T4</f>
        <v>8.7615999999999107E-4</v>
      </c>
      <c r="K17" s="1">
        <f>V4</f>
        <v>1.1946489999999942E-2</v>
      </c>
      <c r="L17" s="1">
        <f>X4</f>
        <v>1.4883999999999972E-2</v>
      </c>
      <c r="M17" s="1">
        <f>AVERAGE(C17:L17)</f>
        <v>4.2584069999999918E-3</v>
      </c>
    </row>
    <row r="18" spans="2:13" x14ac:dyDescent="0.2">
      <c r="B18" s="9">
        <v>2</v>
      </c>
      <c r="C18" s="1">
        <f t="shared" ref="C18:C26" si="11">E5</f>
        <v>1.2250000000000099E-3</v>
      </c>
      <c r="D18" s="1">
        <f t="shared" ref="D18:D25" si="12">H5</f>
        <v>2.1315999999999195E-4</v>
      </c>
      <c r="E18" s="1">
        <f t="shared" ref="E18:E24" si="13">J5</f>
        <v>2.6625600000000091E-3</v>
      </c>
      <c r="F18" s="1">
        <f t="shared" ref="F18:F23" si="14">L5</f>
        <v>4.3263999999999705E-4</v>
      </c>
      <c r="G18" s="1">
        <f t="shared" si="10"/>
        <v>1.8576099999999928E-3</v>
      </c>
      <c r="H18" s="1">
        <f>P5</f>
        <v>7.0559999999999379E-5</v>
      </c>
      <c r="I18" s="1">
        <f>R5</f>
        <v>5.8828899999999644E-3</v>
      </c>
      <c r="J18">
        <f>T5</f>
        <v>6.3520899999999813E-3</v>
      </c>
      <c r="K18" s="1">
        <f>V5</f>
        <v>5.3499689999999822E-2</v>
      </c>
      <c r="L18" s="1"/>
      <c r="M18" s="1">
        <f>AVERAGE(C18:L18)</f>
        <v>8.0217999999999748E-3</v>
      </c>
    </row>
    <row r="19" spans="2:13" x14ac:dyDescent="0.2">
      <c r="B19" s="9">
        <v>3</v>
      </c>
      <c r="C19" s="1">
        <f t="shared" si="11"/>
        <v>1.7472399999999865E-3</v>
      </c>
      <c r="D19" s="1">
        <f t="shared" si="12"/>
        <v>1.123600000000035E-4</v>
      </c>
      <c r="E19" s="1">
        <f t="shared" si="13"/>
        <v>3.1360000000000055E-3</v>
      </c>
      <c r="F19" s="1">
        <f t="shared" si="14"/>
        <v>3.2041000000000095E-4</v>
      </c>
      <c r="G19" s="1">
        <f t="shared" si="10"/>
        <v>1.600000000000003E-5</v>
      </c>
      <c r="H19" s="1">
        <f>P6</f>
        <v>1.4439999999999857E-3</v>
      </c>
      <c r="I19" s="1">
        <f>R6</f>
        <v>1.0627599999999974E-3</v>
      </c>
      <c r="J19">
        <f>T6</f>
        <v>4.0682889999999909E-2</v>
      </c>
      <c r="K19" s="1"/>
      <c r="L19" s="1"/>
      <c r="M19" s="1">
        <f t="shared" ref="M19:M26" si="15">AVERAGE(C19:L19)</f>
        <v>6.0652074999999863E-3</v>
      </c>
    </row>
    <row r="20" spans="2:13" x14ac:dyDescent="0.2">
      <c r="B20" s="9">
        <v>4</v>
      </c>
      <c r="C20" s="1">
        <f t="shared" si="11"/>
        <v>2.7555999999999826E-4</v>
      </c>
      <c r="D20" s="1">
        <f t="shared" si="12"/>
        <v>3.8440000000002546E-5</v>
      </c>
      <c r="E20" s="1">
        <f t="shared" si="13"/>
        <v>8.9680900000000015E-3</v>
      </c>
      <c r="F20" s="1">
        <f t="shared" si="14"/>
        <v>8.5263999999999371E-4</v>
      </c>
      <c r="G20" s="1">
        <f t="shared" si="10"/>
        <v>1.1289599999999901E-3</v>
      </c>
      <c r="H20" s="1">
        <f>P7</f>
        <v>5.0836899999999888E-3</v>
      </c>
      <c r="I20" s="1">
        <f>R7</f>
        <v>2.3901159999999953E-2</v>
      </c>
      <c r="K20" s="1"/>
      <c r="L20" s="1"/>
      <c r="M20" s="1">
        <f t="shared" si="15"/>
        <v>5.7497914285714186E-3</v>
      </c>
    </row>
    <row r="21" spans="2:13" x14ac:dyDescent="0.2">
      <c r="B21" s="9">
        <v>5</v>
      </c>
      <c r="C21" s="1">
        <f t="shared" si="11"/>
        <v>4.4099999999999614E-4</v>
      </c>
      <c r="D21" s="1">
        <f t="shared" si="12"/>
        <v>1.0562499999999839E-3</v>
      </c>
      <c r="E21" s="1">
        <f t="shared" si="13"/>
        <v>2.2657600000000081E-3</v>
      </c>
      <c r="F21" s="1">
        <f t="shared" si="14"/>
        <v>3.4574399999999696E-3</v>
      </c>
      <c r="G21" s="1">
        <f t="shared" si="10"/>
        <v>5.7304899999999813E-3</v>
      </c>
      <c r="H21" s="1">
        <f>P8</f>
        <v>3.7364889999999921E-2</v>
      </c>
      <c r="I21" s="1"/>
      <c r="K21" s="1"/>
      <c r="L21" s="1"/>
      <c r="M21" s="1">
        <f t="shared" si="15"/>
        <v>8.3859716666666428E-3</v>
      </c>
    </row>
    <row r="22" spans="2:13" x14ac:dyDescent="0.2">
      <c r="B22" s="9">
        <v>6</v>
      </c>
      <c r="C22" s="1">
        <f t="shared" si="11"/>
        <v>3.5640899999999837E-3</v>
      </c>
      <c r="D22" s="1">
        <f t="shared" si="12"/>
        <v>2.131600000000049E-4</v>
      </c>
      <c r="E22" s="1">
        <f t="shared" si="13"/>
        <v>3.2400000000000858E-4</v>
      </c>
      <c r="F22" s="1">
        <f t="shared" si="14"/>
        <v>2.5502499999999991E-3</v>
      </c>
      <c r="G22" s="1">
        <f t="shared" si="10"/>
        <v>3.9085289999999905E-2</v>
      </c>
      <c r="H22" s="1"/>
      <c r="I22" s="1"/>
      <c r="K22" s="1"/>
      <c r="L22" s="1"/>
      <c r="M22" s="1">
        <f t="shared" si="15"/>
        <v>9.1473579999999804E-3</v>
      </c>
    </row>
    <row r="23" spans="2:13" x14ac:dyDescent="0.2">
      <c r="B23" s="9">
        <v>7</v>
      </c>
      <c r="C23" s="1">
        <f t="shared" si="11"/>
        <v>1.587599999999986E-4</v>
      </c>
      <c r="D23" s="1">
        <f t="shared" si="12"/>
        <v>1.9536400000000017E-3</v>
      </c>
      <c r="E23" s="1">
        <f t="shared" si="13"/>
        <v>1.6205289999999994E-2</v>
      </c>
      <c r="F23" s="1">
        <f t="shared" si="14"/>
        <v>2.9756249999999956E-2</v>
      </c>
      <c r="G23" s="1"/>
      <c r="H23" s="1"/>
      <c r="I23" s="1"/>
      <c r="K23" s="1"/>
      <c r="L23" s="1"/>
      <c r="M23" s="1">
        <f t="shared" si="15"/>
        <v>1.2018484999999988E-2</v>
      </c>
    </row>
    <row r="24" spans="2:13" x14ac:dyDescent="0.2">
      <c r="B24" s="9">
        <v>8</v>
      </c>
      <c r="C24" s="1">
        <f t="shared" si="11"/>
        <v>2.8899999999999672E-4</v>
      </c>
      <c r="D24" s="1">
        <f t="shared" si="12"/>
        <v>4.2380099999999631E-3</v>
      </c>
      <c r="E24" s="1">
        <f t="shared" si="13"/>
        <v>6.2150489999999926E-2</v>
      </c>
      <c r="F24" s="1"/>
      <c r="G24" s="1"/>
      <c r="H24" s="1"/>
      <c r="I24" s="1"/>
      <c r="J24" s="1"/>
      <c r="K24" s="1"/>
      <c r="L24" s="1"/>
      <c r="M24" s="1">
        <f t="shared" si="15"/>
        <v>2.2225833333333295E-2</v>
      </c>
    </row>
    <row r="25" spans="2:13" x14ac:dyDescent="0.2">
      <c r="B25" s="9">
        <v>9</v>
      </c>
      <c r="C25" s="1">
        <f t="shared" si="11"/>
        <v>8.5192899999999676E-3</v>
      </c>
      <c r="D25" s="1">
        <f t="shared" si="12"/>
        <v>3.5006409999999849E-2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2.176284999999991E-2</v>
      </c>
    </row>
    <row r="26" spans="2:13" x14ac:dyDescent="0.2">
      <c r="B26" s="9">
        <v>10</v>
      </c>
      <c r="C26" s="1">
        <f t="shared" si="11"/>
        <v>4.592448999999988E-2</v>
      </c>
      <c r="E26" s="1"/>
      <c r="F26" s="1"/>
      <c r="G26" s="1"/>
      <c r="H26" s="1"/>
      <c r="I26" s="1"/>
      <c r="J26" s="1"/>
      <c r="K26" s="1"/>
      <c r="M26" s="1">
        <f t="shared" si="15"/>
        <v>4.592448999999988E-2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4.2584069999999918E-3</v>
      </c>
    </row>
    <row r="30" spans="2:13" x14ac:dyDescent="0.2">
      <c r="B30" s="9">
        <v>2</v>
      </c>
      <c r="C30" s="1">
        <f t="shared" ref="C30:C38" si="16">M18</f>
        <v>8.0217999999999748E-3</v>
      </c>
    </row>
    <row r="31" spans="2:13" x14ac:dyDescent="0.2">
      <c r="B31" s="9">
        <v>3</v>
      </c>
      <c r="C31" s="1">
        <f t="shared" si="16"/>
        <v>6.0652074999999863E-3</v>
      </c>
    </row>
    <row r="32" spans="2:13" x14ac:dyDescent="0.2">
      <c r="B32" s="9">
        <v>4</v>
      </c>
      <c r="C32" s="1">
        <f t="shared" si="16"/>
        <v>5.7497914285714186E-3</v>
      </c>
    </row>
    <row r="33" spans="2:3" x14ac:dyDescent="0.2">
      <c r="B33" s="9">
        <v>5</v>
      </c>
      <c r="C33" s="1">
        <f t="shared" si="16"/>
        <v>8.3859716666666428E-3</v>
      </c>
    </row>
    <row r="34" spans="2:3" x14ac:dyDescent="0.2">
      <c r="B34" s="9">
        <v>6</v>
      </c>
      <c r="C34" s="1">
        <f t="shared" si="16"/>
        <v>9.1473579999999804E-3</v>
      </c>
    </row>
    <row r="35" spans="2:3" x14ac:dyDescent="0.2">
      <c r="B35" s="9">
        <v>7</v>
      </c>
      <c r="C35" s="1">
        <f t="shared" si="16"/>
        <v>1.2018484999999988E-2</v>
      </c>
    </row>
    <row r="36" spans="2:3" x14ac:dyDescent="0.2">
      <c r="B36" s="9">
        <v>8</v>
      </c>
      <c r="C36" s="1">
        <f t="shared" si="16"/>
        <v>2.2225833333333295E-2</v>
      </c>
    </row>
    <row r="37" spans="2:3" x14ac:dyDescent="0.2">
      <c r="B37" s="9">
        <v>9</v>
      </c>
      <c r="C37" s="1">
        <f t="shared" si="16"/>
        <v>2.176284999999991E-2</v>
      </c>
    </row>
    <row r="38" spans="2:3" x14ac:dyDescent="0.2">
      <c r="B38" s="9">
        <v>10</v>
      </c>
      <c r="C38" s="1">
        <f t="shared" si="16"/>
        <v>4.592448999999988E-2</v>
      </c>
    </row>
  </sheetData>
  <phoneticPr fontId="0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38"/>
  <sheetViews>
    <sheetView workbookViewId="0">
      <selection activeCell="C3" sqref="C3:C1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C3">
        <v>5.0853999999999999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C4">
        <v>5.3106999999999998</v>
      </c>
      <c r="D4">
        <f>C4-$C$3</f>
        <v>0.22529999999999983</v>
      </c>
      <c r="E4">
        <f>D4^2</f>
        <v>5.0760089999999924E-2</v>
      </c>
      <c r="G4">
        <f t="shared" ref="G4:G12" si="0">C5-$C$4</f>
        <v>-0.28559999999999963</v>
      </c>
      <c r="H4">
        <f t="shared" ref="H4:H12" si="1">G4^2</f>
        <v>8.1567359999999783E-2</v>
      </c>
      <c r="I4">
        <f t="shared" ref="I4:I11" si="2">C6-$C$5</f>
        <v>-0.11859999999999982</v>
      </c>
      <c r="J4">
        <f t="shared" ref="J4:J11" si="3">I4^2</f>
        <v>1.4065959999999957E-2</v>
      </c>
      <c r="K4">
        <f t="shared" ref="K4:K10" si="4">C7-$C$6</f>
        <v>0.26459999999999972</v>
      </c>
      <c r="L4">
        <f t="shared" ref="L4:L10" si="5">K4^2</f>
        <v>7.0013159999999852E-2</v>
      </c>
      <c r="M4">
        <f t="shared" ref="M4:M9" si="6">C8-$C$7</f>
        <v>-0.25900000000000034</v>
      </c>
      <c r="N4">
        <f t="shared" ref="N4:N9" si="7">M4^2</f>
        <v>6.7081000000000182E-2</v>
      </c>
      <c r="O4">
        <f>C9-$C$8</f>
        <v>-8.0000000000000071E-2</v>
      </c>
      <c r="P4">
        <f>O4^2</f>
        <v>6.4000000000000116E-3</v>
      </c>
      <c r="Q4">
        <f>C10-$C$9</f>
        <v>7.7800000000000757E-2</v>
      </c>
      <c r="R4">
        <f>Q4^2</f>
        <v>6.0528400000001183E-3</v>
      </c>
      <c r="S4">
        <f>C11-$C$10</f>
        <v>-0.23350000000000026</v>
      </c>
      <c r="T4">
        <f>S4^2</f>
        <v>5.4522250000000126E-2</v>
      </c>
      <c r="U4">
        <f>C12-$C$11</f>
        <v>-7.040000000000024E-2</v>
      </c>
      <c r="V4">
        <f>U4^2</f>
        <v>4.9561600000000341E-3</v>
      </c>
      <c r="W4">
        <f>C13-$C$12</f>
        <v>0.37990000000000013</v>
      </c>
      <c r="X4">
        <f>W4^2</f>
        <v>0.14432401000000009</v>
      </c>
    </row>
    <row r="5" spans="2:24" x14ac:dyDescent="0.2">
      <c r="B5">
        <v>2</v>
      </c>
      <c r="C5">
        <v>5.0251000000000001</v>
      </c>
      <c r="D5">
        <f t="shared" ref="D5:D13" si="8">C5-$C$3</f>
        <v>-6.0299999999999798E-2</v>
      </c>
      <c r="E5">
        <f t="shared" ref="E5:E13" si="9">D5^2</f>
        <v>3.6360899999999755E-3</v>
      </c>
      <c r="G5">
        <f t="shared" si="0"/>
        <v>-0.40419999999999945</v>
      </c>
      <c r="H5">
        <f t="shared" si="1"/>
        <v>0.16337763999999955</v>
      </c>
      <c r="I5">
        <f t="shared" si="2"/>
        <v>0.14599999999999991</v>
      </c>
      <c r="J5">
        <f t="shared" si="3"/>
        <v>2.1315999999999974E-2</v>
      </c>
      <c r="K5">
        <f t="shared" si="4"/>
        <v>5.5999999999993832E-3</v>
      </c>
      <c r="L5">
        <f t="shared" si="5"/>
        <v>3.1359999999993093E-5</v>
      </c>
      <c r="M5">
        <f t="shared" si="6"/>
        <v>-0.33900000000000041</v>
      </c>
      <c r="N5">
        <f t="shared" si="7"/>
        <v>0.11492100000000027</v>
      </c>
      <c r="O5">
        <f>C10-$C$8</f>
        <v>-2.1999999999993136E-3</v>
      </c>
      <c r="P5">
        <f>O5^2</f>
        <v>4.8399999999969797E-6</v>
      </c>
      <c r="Q5">
        <f>C11-$C$9</f>
        <v>-0.15569999999999951</v>
      </c>
      <c r="R5">
        <f>Q5^2</f>
        <v>2.4242489999999846E-2</v>
      </c>
      <c r="S5">
        <f>C12-$C$10</f>
        <v>-0.3039000000000005</v>
      </c>
      <c r="T5">
        <f>S5^2</f>
        <v>9.2355210000000312E-2</v>
      </c>
      <c r="U5">
        <f>C13-$C$11</f>
        <v>0.30949999999999989</v>
      </c>
      <c r="V5">
        <f>U5^2</f>
        <v>9.5790249999999924E-2</v>
      </c>
    </row>
    <row r="6" spans="2:24" x14ac:dyDescent="0.2">
      <c r="B6">
        <v>3</v>
      </c>
      <c r="C6">
        <v>4.9065000000000003</v>
      </c>
      <c r="D6">
        <f t="shared" si="8"/>
        <v>-0.17889999999999961</v>
      </c>
      <c r="E6">
        <f t="shared" si="9"/>
        <v>3.200520999999986E-2</v>
      </c>
      <c r="G6">
        <f t="shared" si="0"/>
        <v>-0.13959999999999972</v>
      </c>
      <c r="H6">
        <f t="shared" si="1"/>
        <v>1.9488159999999925E-2</v>
      </c>
      <c r="I6">
        <f t="shared" si="2"/>
        <v>-0.11300000000000043</v>
      </c>
      <c r="J6">
        <f t="shared" si="3"/>
        <v>1.2769000000000098E-2</v>
      </c>
      <c r="K6">
        <f t="shared" si="4"/>
        <v>-7.4400000000000688E-2</v>
      </c>
      <c r="L6">
        <f t="shared" si="5"/>
        <v>5.5353600000001019E-3</v>
      </c>
      <c r="M6">
        <f t="shared" si="6"/>
        <v>-0.26119999999999965</v>
      </c>
      <c r="N6">
        <f t="shared" si="7"/>
        <v>6.8225439999999818E-2</v>
      </c>
      <c r="O6">
        <f>C11-$C$8</f>
        <v>-0.23569999999999958</v>
      </c>
      <c r="P6">
        <f>O6^2</f>
        <v>5.5554489999999804E-2</v>
      </c>
      <c r="Q6">
        <f>C12-$C$9</f>
        <v>-0.22609999999999975</v>
      </c>
      <c r="R6">
        <f>Q6^2</f>
        <v>5.1121209999999882E-2</v>
      </c>
      <c r="S6">
        <f>C13-$C$10</f>
        <v>7.5999999999999623E-2</v>
      </c>
      <c r="T6">
        <f>S6^2</f>
        <v>5.7759999999999426E-3</v>
      </c>
    </row>
    <row r="7" spans="2:24" x14ac:dyDescent="0.2">
      <c r="B7">
        <v>4</v>
      </c>
      <c r="C7">
        <v>5.1711</v>
      </c>
      <c r="D7">
        <f t="shared" si="8"/>
        <v>8.5700000000000109E-2</v>
      </c>
      <c r="E7">
        <f t="shared" si="9"/>
        <v>7.3444900000000186E-3</v>
      </c>
      <c r="G7">
        <f t="shared" si="0"/>
        <v>-0.39860000000000007</v>
      </c>
      <c r="H7">
        <f t="shared" si="1"/>
        <v>0.15888196000000004</v>
      </c>
      <c r="I7">
        <f t="shared" si="2"/>
        <v>-0.1930000000000005</v>
      </c>
      <c r="J7">
        <f t="shared" si="3"/>
        <v>3.7249000000000192E-2</v>
      </c>
      <c r="K7">
        <f t="shared" si="4"/>
        <v>3.4000000000000696E-3</v>
      </c>
      <c r="L7">
        <f t="shared" si="5"/>
        <v>1.1560000000000474E-5</v>
      </c>
      <c r="M7">
        <f t="shared" si="6"/>
        <v>-0.49469999999999992</v>
      </c>
      <c r="N7">
        <f t="shared" si="7"/>
        <v>0.24472808999999993</v>
      </c>
      <c r="O7">
        <f>C12-$C$8</f>
        <v>-0.30609999999999982</v>
      </c>
      <c r="P7">
        <f>O7^2</f>
        <v>9.3697209999999892E-2</v>
      </c>
      <c r="Q7">
        <f>C13-$C$9</f>
        <v>0.15380000000000038</v>
      </c>
      <c r="R7">
        <f>Q7^2</f>
        <v>2.3654440000000117E-2</v>
      </c>
    </row>
    <row r="8" spans="2:24" x14ac:dyDescent="0.2">
      <c r="B8">
        <v>5</v>
      </c>
      <c r="C8">
        <v>4.9120999999999997</v>
      </c>
      <c r="D8">
        <f t="shared" si="8"/>
        <v>-0.17330000000000023</v>
      </c>
      <c r="E8">
        <f t="shared" si="9"/>
        <v>3.0032890000000079E-2</v>
      </c>
      <c r="G8">
        <f t="shared" si="0"/>
        <v>-0.47860000000000014</v>
      </c>
      <c r="H8">
        <f t="shared" si="1"/>
        <v>0.22905796000000014</v>
      </c>
      <c r="I8">
        <f t="shared" si="2"/>
        <v>-0.11519999999999975</v>
      </c>
      <c r="J8">
        <f t="shared" si="3"/>
        <v>1.3271039999999942E-2</v>
      </c>
      <c r="K8">
        <f t="shared" si="4"/>
        <v>-0.23010000000000019</v>
      </c>
      <c r="L8">
        <f t="shared" si="5"/>
        <v>5.2946010000000092E-2</v>
      </c>
      <c r="M8">
        <f t="shared" si="6"/>
        <v>-0.56510000000000016</v>
      </c>
      <c r="N8">
        <f t="shared" si="7"/>
        <v>0.31933801000000017</v>
      </c>
      <c r="O8">
        <f>C13-$C$8</f>
        <v>7.380000000000031E-2</v>
      </c>
      <c r="P8">
        <f>O8^2</f>
        <v>5.4464400000000454E-3</v>
      </c>
    </row>
    <row r="9" spans="2:24" x14ac:dyDescent="0.2">
      <c r="B9">
        <v>6</v>
      </c>
      <c r="C9">
        <v>4.8320999999999996</v>
      </c>
      <c r="D9">
        <f t="shared" si="8"/>
        <v>-0.2533000000000003</v>
      </c>
      <c r="E9">
        <f t="shared" si="9"/>
        <v>6.4160890000000151E-2</v>
      </c>
      <c r="G9">
        <f t="shared" si="0"/>
        <v>-0.40079999999999938</v>
      </c>
      <c r="H9">
        <f t="shared" si="1"/>
        <v>0.1606406399999995</v>
      </c>
      <c r="I9">
        <f t="shared" si="2"/>
        <v>-0.34870000000000001</v>
      </c>
      <c r="J9">
        <f t="shared" si="3"/>
        <v>0.12159169</v>
      </c>
      <c r="K9">
        <f t="shared" si="4"/>
        <v>-0.30050000000000043</v>
      </c>
      <c r="L9">
        <f t="shared" si="5"/>
        <v>9.0300250000000262E-2</v>
      </c>
      <c r="M9">
        <f t="shared" si="6"/>
        <v>-0.18520000000000003</v>
      </c>
      <c r="N9">
        <f t="shared" si="7"/>
        <v>3.429904000000001E-2</v>
      </c>
    </row>
    <row r="10" spans="2:24" x14ac:dyDescent="0.2">
      <c r="B10">
        <v>7</v>
      </c>
      <c r="C10">
        <v>4.9099000000000004</v>
      </c>
      <c r="D10">
        <f t="shared" si="8"/>
        <v>-0.17549999999999955</v>
      </c>
      <c r="E10">
        <f t="shared" si="9"/>
        <v>3.0800249999999842E-2</v>
      </c>
      <c r="G10">
        <f t="shared" si="0"/>
        <v>-0.63429999999999964</v>
      </c>
      <c r="H10">
        <f t="shared" si="1"/>
        <v>0.40233648999999955</v>
      </c>
      <c r="I10">
        <f t="shared" si="2"/>
        <v>-0.41910000000000025</v>
      </c>
      <c r="J10">
        <f t="shared" si="3"/>
        <v>0.17564481000000021</v>
      </c>
      <c r="K10">
        <f t="shared" si="4"/>
        <v>7.9399999999999693E-2</v>
      </c>
      <c r="L10">
        <f t="shared" si="5"/>
        <v>6.3043599999999516E-3</v>
      </c>
    </row>
    <row r="11" spans="2:24" x14ac:dyDescent="0.2">
      <c r="B11">
        <v>8</v>
      </c>
      <c r="C11">
        <v>4.6764000000000001</v>
      </c>
      <c r="D11">
        <f t="shared" si="8"/>
        <v>-0.40899999999999981</v>
      </c>
      <c r="E11">
        <f t="shared" si="9"/>
        <v>0.16728099999999985</v>
      </c>
      <c r="G11">
        <f t="shared" si="0"/>
        <v>-0.70469999999999988</v>
      </c>
      <c r="H11">
        <f t="shared" si="1"/>
        <v>0.49660208999999983</v>
      </c>
      <c r="I11">
        <f t="shared" si="2"/>
        <v>-3.9200000000000124E-2</v>
      </c>
      <c r="J11">
        <f t="shared" si="3"/>
        <v>1.5366400000000097E-3</v>
      </c>
    </row>
    <row r="12" spans="2:24" x14ac:dyDescent="0.2">
      <c r="B12">
        <v>9</v>
      </c>
      <c r="C12">
        <v>4.6059999999999999</v>
      </c>
      <c r="D12">
        <f t="shared" si="8"/>
        <v>-0.47940000000000005</v>
      </c>
      <c r="E12">
        <f t="shared" si="9"/>
        <v>0.22982436000000003</v>
      </c>
      <c r="G12">
        <f t="shared" si="0"/>
        <v>-0.32479999999999976</v>
      </c>
      <c r="H12">
        <f t="shared" si="1"/>
        <v>0.10549503999999985</v>
      </c>
    </row>
    <row r="13" spans="2:24" x14ac:dyDescent="0.2">
      <c r="B13">
        <v>10</v>
      </c>
      <c r="C13">
        <v>4.9859</v>
      </c>
      <c r="D13">
        <f t="shared" si="8"/>
        <v>-9.9499999999999922E-2</v>
      </c>
      <c r="E13">
        <f t="shared" si="9"/>
        <v>9.9002499999999837E-3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5.0760089999999924E-2</v>
      </c>
      <c r="D17" s="1">
        <f>H4</f>
        <v>8.1567359999999783E-2</v>
      </c>
      <c r="E17" s="1">
        <f>J4</f>
        <v>1.4065959999999957E-2</v>
      </c>
      <c r="F17" s="1">
        <f>L4</f>
        <v>7.0013159999999852E-2</v>
      </c>
      <c r="G17" s="1">
        <f t="shared" ref="G17:G22" si="10">N4</f>
        <v>6.7081000000000182E-2</v>
      </c>
      <c r="H17" s="1">
        <f>P4</f>
        <v>6.4000000000000116E-3</v>
      </c>
      <c r="I17" s="1">
        <f>R4</f>
        <v>6.0528400000001183E-3</v>
      </c>
      <c r="J17">
        <f>T4</f>
        <v>5.4522250000000126E-2</v>
      </c>
      <c r="K17" s="1">
        <f>V4</f>
        <v>4.9561600000000341E-3</v>
      </c>
      <c r="L17" s="1">
        <f>X4</f>
        <v>0.14432401000000009</v>
      </c>
      <c r="M17" s="1">
        <f>AVERAGE(C17:L17)</f>
        <v>4.9974283000000008E-2</v>
      </c>
    </row>
    <row r="18" spans="2:13" x14ac:dyDescent="0.2">
      <c r="B18" s="9">
        <v>2</v>
      </c>
      <c r="C18" s="1">
        <f t="shared" ref="C18:C26" si="11">E5</f>
        <v>3.6360899999999755E-3</v>
      </c>
      <c r="D18" s="1">
        <f t="shared" ref="D18:D25" si="12">H5</f>
        <v>0.16337763999999955</v>
      </c>
      <c r="E18" s="1">
        <f t="shared" ref="E18:E24" si="13">J5</f>
        <v>2.1315999999999974E-2</v>
      </c>
      <c r="F18" s="1">
        <f t="shared" ref="F18:F23" si="14">L5</f>
        <v>3.1359999999993093E-5</v>
      </c>
      <c r="G18" s="1">
        <f t="shared" si="10"/>
        <v>0.11492100000000027</v>
      </c>
      <c r="H18" s="1">
        <f>P5</f>
        <v>4.8399999999969797E-6</v>
      </c>
      <c r="I18" s="1">
        <f>R5</f>
        <v>2.4242489999999846E-2</v>
      </c>
      <c r="J18">
        <f>T5</f>
        <v>9.2355210000000312E-2</v>
      </c>
      <c r="K18" s="1">
        <f>V5</f>
        <v>9.5790249999999924E-2</v>
      </c>
      <c r="L18" s="1"/>
      <c r="M18" s="1">
        <f>AVERAGE(C18:L18)</f>
        <v>5.7297208888888868E-2</v>
      </c>
    </row>
    <row r="19" spans="2:13" x14ac:dyDescent="0.2">
      <c r="B19" s="9">
        <v>3</v>
      </c>
      <c r="C19" s="1">
        <f t="shared" si="11"/>
        <v>3.200520999999986E-2</v>
      </c>
      <c r="D19" s="1">
        <f t="shared" si="12"/>
        <v>1.9488159999999925E-2</v>
      </c>
      <c r="E19" s="1">
        <f t="shared" si="13"/>
        <v>1.2769000000000098E-2</v>
      </c>
      <c r="F19" s="1">
        <f t="shared" si="14"/>
        <v>5.5353600000001019E-3</v>
      </c>
      <c r="G19" s="1">
        <f t="shared" si="10"/>
        <v>6.8225439999999818E-2</v>
      </c>
      <c r="H19" s="1">
        <f>P6</f>
        <v>5.5554489999999804E-2</v>
      </c>
      <c r="I19" s="1">
        <f>R6</f>
        <v>5.1121209999999882E-2</v>
      </c>
      <c r="J19">
        <f>T6</f>
        <v>5.7759999999999426E-3</v>
      </c>
      <c r="K19" s="1"/>
      <c r="L19" s="1"/>
      <c r="M19" s="1">
        <f t="shared" ref="M19:M26" si="15">AVERAGE(C19:L19)</f>
        <v>3.1309358749999926E-2</v>
      </c>
    </row>
    <row r="20" spans="2:13" x14ac:dyDescent="0.2">
      <c r="B20" s="9">
        <v>4</v>
      </c>
      <c r="C20" s="1">
        <f t="shared" si="11"/>
        <v>7.3444900000000186E-3</v>
      </c>
      <c r="D20" s="1">
        <f t="shared" si="12"/>
        <v>0.15888196000000004</v>
      </c>
      <c r="E20" s="1">
        <f t="shared" si="13"/>
        <v>3.7249000000000192E-2</v>
      </c>
      <c r="F20" s="1">
        <f t="shared" si="14"/>
        <v>1.1560000000000474E-5</v>
      </c>
      <c r="G20" s="1">
        <f t="shared" si="10"/>
        <v>0.24472808999999993</v>
      </c>
      <c r="H20" s="1">
        <f>P7</f>
        <v>9.3697209999999892E-2</v>
      </c>
      <c r="I20" s="1">
        <f>R7</f>
        <v>2.3654440000000117E-2</v>
      </c>
      <c r="K20" s="1"/>
      <c r="L20" s="1"/>
      <c r="M20" s="1">
        <f t="shared" si="15"/>
        <v>8.0795250000000027E-2</v>
      </c>
    </row>
    <row r="21" spans="2:13" x14ac:dyDescent="0.2">
      <c r="B21" s="9">
        <v>5</v>
      </c>
      <c r="C21" s="1">
        <f t="shared" si="11"/>
        <v>3.0032890000000079E-2</v>
      </c>
      <c r="D21" s="1">
        <f t="shared" si="12"/>
        <v>0.22905796000000014</v>
      </c>
      <c r="E21" s="1">
        <f t="shared" si="13"/>
        <v>1.3271039999999942E-2</v>
      </c>
      <c r="F21" s="1">
        <f t="shared" si="14"/>
        <v>5.2946010000000092E-2</v>
      </c>
      <c r="G21" s="1">
        <f t="shared" si="10"/>
        <v>0.31933801000000017</v>
      </c>
      <c r="H21" s="1">
        <f>P8</f>
        <v>5.4464400000000454E-3</v>
      </c>
      <c r="I21" s="1"/>
      <c r="K21" s="1"/>
      <c r="L21" s="1"/>
      <c r="M21" s="1">
        <f t="shared" si="15"/>
        <v>0.10834872500000008</v>
      </c>
    </row>
    <row r="22" spans="2:13" x14ac:dyDescent="0.2">
      <c r="B22" s="9">
        <v>6</v>
      </c>
      <c r="C22" s="1">
        <f t="shared" si="11"/>
        <v>6.4160890000000151E-2</v>
      </c>
      <c r="D22" s="1">
        <f t="shared" si="12"/>
        <v>0.1606406399999995</v>
      </c>
      <c r="E22" s="1">
        <f t="shared" si="13"/>
        <v>0.12159169</v>
      </c>
      <c r="F22" s="1">
        <f t="shared" si="14"/>
        <v>9.0300250000000262E-2</v>
      </c>
      <c r="G22" s="1">
        <f t="shared" si="10"/>
        <v>3.429904000000001E-2</v>
      </c>
      <c r="H22" s="1"/>
      <c r="I22" s="1"/>
      <c r="K22" s="1"/>
      <c r="L22" s="1"/>
      <c r="M22" s="1">
        <f t="shared" si="15"/>
        <v>9.4198501999999976E-2</v>
      </c>
    </row>
    <row r="23" spans="2:13" x14ac:dyDescent="0.2">
      <c r="B23" s="9">
        <v>7</v>
      </c>
      <c r="C23" s="1">
        <f t="shared" si="11"/>
        <v>3.0800249999999842E-2</v>
      </c>
      <c r="D23" s="1">
        <f t="shared" si="12"/>
        <v>0.40233648999999955</v>
      </c>
      <c r="E23" s="1">
        <f t="shared" si="13"/>
        <v>0.17564481000000021</v>
      </c>
      <c r="F23" s="1">
        <f t="shared" si="14"/>
        <v>6.3043599999999516E-3</v>
      </c>
      <c r="G23" s="1"/>
      <c r="H23" s="1"/>
      <c r="I23" s="1"/>
      <c r="K23" s="1"/>
      <c r="L23" s="1"/>
      <c r="M23" s="1">
        <f t="shared" si="15"/>
        <v>0.15377147749999986</v>
      </c>
    </row>
    <row r="24" spans="2:13" x14ac:dyDescent="0.2">
      <c r="B24" s="9">
        <v>8</v>
      </c>
      <c r="C24" s="1">
        <f t="shared" si="11"/>
        <v>0.16728099999999985</v>
      </c>
      <c r="D24" s="1">
        <f t="shared" si="12"/>
        <v>0.49660208999999983</v>
      </c>
      <c r="E24" s="1">
        <f t="shared" si="13"/>
        <v>1.5366400000000097E-3</v>
      </c>
      <c r="F24" s="1"/>
      <c r="G24" s="1"/>
      <c r="H24" s="1"/>
      <c r="I24" s="1"/>
      <c r="J24" s="1"/>
      <c r="K24" s="1"/>
      <c r="L24" s="1"/>
      <c r="M24" s="1">
        <f t="shared" si="15"/>
        <v>0.22180657666666656</v>
      </c>
    </row>
    <row r="25" spans="2:13" x14ac:dyDescent="0.2">
      <c r="B25" s="9">
        <v>9</v>
      </c>
      <c r="C25" s="1">
        <f t="shared" si="11"/>
        <v>0.22982436000000003</v>
      </c>
      <c r="D25" s="1">
        <f t="shared" si="12"/>
        <v>0.10549503999999985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0.16765969999999994</v>
      </c>
    </row>
    <row r="26" spans="2:13" x14ac:dyDescent="0.2">
      <c r="B26" s="9">
        <v>10</v>
      </c>
      <c r="C26" s="1">
        <f t="shared" si="11"/>
        <v>9.9002499999999837E-3</v>
      </c>
      <c r="E26" s="1"/>
      <c r="F26" s="1"/>
      <c r="G26" s="1"/>
      <c r="H26" s="1"/>
      <c r="I26" s="1"/>
      <c r="J26" s="1"/>
      <c r="K26" s="1"/>
      <c r="M26" s="1">
        <f t="shared" si="15"/>
        <v>9.9002499999999837E-3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4.9974283000000008E-2</v>
      </c>
    </row>
    <row r="30" spans="2:13" x14ac:dyDescent="0.2">
      <c r="B30" s="9">
        <v>2</v>
      </c>
      <c r="C30" s="1">
        <f t="shared" ref="C30:C38" si="16">M18</f>
        <v>5.7297208888888868E-2</v>
      </c>
    </row>
    <row r="31" spans="2:13" x14ac:dyDescent="0.2">
      <c r="B31" s="9">
        <v>3</v>
      </c>
      <c r="C31" s="1">
        <f t="shared" si="16"/>
        <v>3.1309358749999926E-2</v>
      </c>
    </row>
    <row r="32" spans="2:13" x14ac:dyDescent="0.2">
      <c r="B32" s="9">
        <v>4</v>
      </c>
      <c r="C32" s="1">
        <f t="shared" si="16"/>
        <v>8.0795250000000027E-2</v>
      </c>
    </row>
    <row r="33" spans="2:3" x14ac:dyDescent="0.2">
      <c r="B33" s="9">
        <v>5</v>
      </c>
      <c r="C33" s="1">
        <f t="shared" si="16"/>
        <v>0.10834872500000008</v>
      </c>
    </row>
    <row r="34" spans="2:3" x14ac:dyDescent="0.2">
      <c r="B34" s="9">
        <v>6</v>
      </c>
      <c r="C34" s="1">
        <f t="shared" si="16"/>
        <v>9.4198501999999976E-2</v>
      </c>
    </row>
    <row r="35" spans="2:3" x14ac:dyDescent="0.2">
      <c r="B35" s="9">
        <v>7</v>
      </c>
      <c r="C35" s="1">
        <f t="shared" si="16"/>
        <v>0.15377147749999986</v>
      </c>
    </row>
    <row r="36" spans="2:3" x14ac:dyDescent="0.2">
      <c r="B36" s="9">
        <v>8</v>
      </c>
      <c r="C36" s="1">
        <f t="shared" si="16"/>
        <v>0.22180657666666656</v>
      </c>
    </row>
    <row r="37" spans="2:3" x14ac:dyDescent="0.2">
      <c r="B37" s="9">
        <v>9</v>
      </c>
      <c r="C37" s="1">
        <f t="shared" si="16"/>
        <v>0.16765969999999994</v>
      </c>
    </row>
    <row r="38" spans="2:3" x14ac:dyDescent="0.2">
      <c r="B38" s="9">
        <v>10</v>
      </c>
      <c r="C38" s="1">
        <f t="shared" si="16"/>
        <v>9.9002499999999837E-3</v>
      </c>
    </row>
  </sheetData>
  <phoneticPr fontId="0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38"/>
  <sheetViews>
    <sheetView workbookViewId="0">
      <selection activeCell="C3" sqref="C3:C1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C3">
        <v>4.6951999999999998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C4">
        <v>4.7747999999999999</v>
      </c>
      <c r="D4">
        <f>C4-$C$3</f>
        <v>7.9600000000000115E-2</v>
      </c>
      <c r="E4">
        <f>D4^2</f>
        <v>6.3361600000000186E-3</v>
      </c>
      <c r="G4">
        <f t="shared" ref="G4:G12" si="0">C5-$C$4</f>
        <v>-7.749999999999968E-2</v>
      </c>
      <c r="H4">
        <f t="shared" ref="H4:H12" si="1">G4^2</f>
        <v>6.0062499999999509E-3</v>
      </c>
      <c r="I4">
        <f t="shared" ref="I4:I11" si="2">C6-$C$5</f>
        <v>1.2399999999999523E-2</v>
      </c>
      <c r="J4">
        <f t="shared" ref="J4:J11" si="3">I4^2</f>
        <v>1.5375999999998815E-4</v>
      </c>
      <c r="K4">
        <f t="shared" ref="K4:K10" si="4">C7-$C$6</f>
        <v>-7.3500000000000121E-2</v>
      </c>
      <c r="L4">
        <f t="shared" ref="L4:L10" si="5">K4^2</f>
        <v>5.4022500000000181E-3</v>
      </c>
      <c r="M4">
        <f t="shared" ref="M4:M9" si="6">C8-$C$7</f>
        <v>-8.6500000000000021E-2</v>
      </c>
      <c r="N4">
        <f t="shared" ref="N4:N9" si="7">M4^2</f>
        <v>7.4822500000000037E-3</v>
      </c>
      <c r="O4">
        <f>C9-$C$8</f>
        <v>-0.10119999999999951</v>
      </c>
      <c r="P4">
        <f>O4^2</f>
        <v>1.0241439999999902E-2</v>
      </c>
      <c r="Q4">
        <f>C10-$C$9</f>
        <v>-0.15350000000000019</v>
      </c>
      <c r="R4">
        <f>Q4^2</f>
        <v>2.3562250000000059E-2</v>
      </c>
      <c r="S4">
        <f>C11-$C$10</f>
        <v>0.25509999999999966</v>
      </c>
      <c r="T4">
        <f>S4^2</f>
        <v>6.5076009999999823E-2</v>
      </c>
      <c r="U4">
        <f>C12-$C$11</f>
        <v>1.1400000000000077E-2</v>
      </c>
      <c r="V4">
        <f>U4^2</f>
        <v>1.2996000000000174E-4</v>
      </c>
      <c r="W4">
        <f>C13-$C$12</f>
        <v>-0.33879999999999999</v>
      </c>
      <c r="X4">
        <f>W4^2</f>
        <v>0.11478543999999999</v>
      </c>
    </row>
    <row r="5" spans="2:24" x14ac:dyDescent="0.2">
      <c r="B5">
        <v>2</v>
      </c>
      <c r="C5">
        <v>4.6973000000000003</v>
      </c>
      <c r="D5">
        <f t="shared" ref="D5:D13" si="8">C5-$C$3</f>
        <v>2.1000000000004349E-3</v>
      </c>
      <c r="E5">
        <f t="shared" ref="E5:E13" si="9">D5^2</f>
        <v>4.4100000000018263E-6</v>
      </c>
      <c r="G5">
        <f t="shared" si="0"/>
        <v>-6.5100000000000158E-2</v>
      </c>
      <c r="H5">
        <f t="shared" si="1"/>
        <v>4.2380100000000203E-3</v>
      </c>
      <c r="I5">
        <f t="shared" si="2"/>
        <v>-6.1100000000000598E-2</v>
      </c>
      <c r="J5">
        <f t="shared" si="3"/>
        <v>3.7332100000000731E-3</v>
      </c>
      <c r="K5">
        <f t="shared" si="4"/>
        <v>-0.16000000000000014</v>
      </c>
      <c r="L5">
        <f t="shared" si="5"/>
        <v>2.5600000000000046E-2</v>
      </c>
      <c r="M5">
        <f t="shared" si="6"/>
        <v>-0.18769999999999953</v>
      </c>
      <c r="N5">
        <f t="shared" si="7"/>
        <v>3.5231289999999825E-2</v>
      </c>
      <c r="O5">
        <f>C10-$C$8</f>
        <v>-0.2546999999999997</v>
      </c>
      <c r="P5">
        <f>O5^2</f>
        <v>6.4872089999999855E-2</v>
      </c>
      <c r="Q5">
        <f>C11-$C$9</f>
        <v>0.10159999999999947</v>
      </c>
      <c r="R5">
        <f>Q5^2</f>
        <v>1.0322559999999892E-2</v>
      </c>
      <c r="S5">
        <f>C12-$C$10</f>
        <v>0.26649999999999974</v>
      </c>
      <c r="T5">
        <f>S5^2</f>
        <v>7.1022249999999856E-2</v>
      </c>
      <c r="U5">
        <f>C13-$C$11</f>
        <v>-0.32739999999999991</v>
      </c>
      <c r="V5">
        <f>U5^2</f>
        <v>0.10719075999999994</v>
      </c>
    </row>
    <row r="6" spans="2:24" x14ac:dyDescent="0.2">
      <c r="B6">
        <v>3</v>
      </c>
      <c r="C6">
        <v>4.7096999999999998</v>
      </c>
      <c r="D6">
        <f t="shared" si="8"/>
        <v>1.4499999999999957E-2</v>
      </c>
      <c r="E6">
        <f t="shared" si="9"/>
        <v>2.1024999999999877E-4</v>
      </c>
      <c r="G6">
        <f t="shared" si="0"/>
        <v>-0.13860000000000028</v>
      </c>
      <c r="H6">
        <f t="shared" si="1"/>
        <v>1.9209960000000078E-2</v>
      </c>
      <c r="I6">
        <f t="shared" si="2"/>
        <v>-0.14760000000000062</v>
      </c>
      <c r="J6">
        <f t="shared" si="3"/>
        <v>2.1785760000000182E-2</v>
      </c>
      <c r="K6">
        <f t="shared" si="4"/>
        <v>-0.26119999999999965</v>
      </c>
      <c r="L6">
        <f t="shared" si="5"/>
        <v>6.8225439999999818E-2</v>
      </c>
      <c r="M6">
        <f t="shared" si="6"/>
        <v>-0.34119999999999973</v>
      </c>
      <c r="N6">
        <f t="shared" si="7"/>
        <v>0.11641743999999982</v>
      </c>
      <c r="O6">
        <f>C11-$C$8</f>
        <v>3.9999999999995595E-4</v>
      </c>
      <c r="P6">
        <f>O6^2</f>
        <v>1.5999999999996475E-7</v>
      </c>
      <c r="Q6">
        <f>C12-$C$9</f>
        <v>0.11299999999999955</v>
      </c>
      <c r="R6">
        <f>Q6^2</f>
        <v>1.2768999999999897E-2</v>
      </c>
      <c r="S6">
        <f>C13-$C$10</f>
        <v>-7.2300000000000253E-2</v>
      </c>
      <c r="T6">
        <f>S6^2</f>
        <v>5.2272900000000363E-3</v>
      </c>
    </row>
    <row r="7" spans="2:24" x14ac:dyDescent="0.2">
      <c r="B7">
        <v>4</v>
      </c>
      <c r="C7">
        <v>4.6361999999999997</v>
      </c>
      <c r="D7">
        <f t="shared" si="8"/>
        <v>-5.9000000000000163E-2</v>
      </c>
      <c r="E7">
        <f t="shared" si="9"/>
        <v>3.4810000000000192E-3</v>
      </c>
      <c r="G7">
        <f t="shared" si="0"/>
        <v>-0.2251000000000003</v>
      </c>
      <c r="H7">
        <f t="shared" si="1"/>
        <v>5.0670010000000133E-2</v>
      </c>
      <c r="I7">
        <f t="shared" si="2"/>
        <v>-0.24880000000000013</v>
      </c>
      <c r="J7">
        <f t="shared" si="3"/>
        <v>6.1901440000000064E-2</v>
      </c>
      <c r="K7">
        <f t="shared" si="4"/>
        <v>-0.41469999999999985</v>
      </c>
      <c r="L7">
        <f t="shared" si="5"/>
        <v>0.17197608999999986</v>
      </c>
      <c r="M7">
        <f t="shared" si="6"/>
        <v>-8.6100000000000065E-2</v>
      </c>
      <c r="N7">
        <f t="shared" si="7"/>
        <v>7.4132100000000112E-3</v>
      </c>
      <c r="O7">
        <f>C12-$C$8</f>
        <v>1.1800000000000033E-2</v>
      </c>
      <c r="P7">
        <f>O7^2</f>
        <v>1.3924000000000076E-4</v>
      </c>
      <c r="Q7">
        <f>C13-$C$9</f>
        <v>-0.22580000000000044</v>
      </c>
      <c r="R7">
        <f>Q7^2</f>
        <v>5.09856400000002E-2</v>
      </c>
    </row>
    <row r="8" spans="2:24" x14ac:dyDescent="0.2">
      <c r="B8">
        <v>5</v>
      </c>
      <c r="C8">
        <v>4.5496999999999996</v>
      </c>
      <c r="D8">
        <f t="shared" si="8"/>
        <v>-0.14550000000000018</v>
      </c>
      <c r="E8">
        <f t="shared" si="9"/>
        <v>2.1170250000000054E-2</v>
      </c>
      <c r="G8">
        <f t="shared" si="0"/>
        <v>-0.32629999999999981</v>
      </c>
      <c r="H8">
        <f t="shared" si="1"/>
        <v>0.10647168999999988</v>
      </c>
      <c r="I8">
        <f t="shared" si="2"/>
        <v>-0.40230000000000032</v>
      </c>
      <c r="J8">
        <f t="shared" si="3"/>
        <v>0.16184529000000025</v>
      </c>
      <c r="K8">
        <f t="shared" si="4"/>
        <v>-0.15960000000000019</v>
      </c>
      <c r="L8">
        <f t="shared" si="5"/>
        <v>2.547216000000006E-2</v>
      </c>
      <c r="M8">
        <f t="shared" si="6"/>
        <v>-7.4699999999999989E-2</v>
      </c>
      <c r="N8">
        <f t="shared" si="7"/>
        <v>5.5800899999999985E-3</v>
      </c>
      <c r="O8">
        <f>C13-$C$8</f>
        <v>-0.32699999999999996</v>
      </c>
      <c r="P8">
        <f>O8^2</f>
        <v>0.10692899999999997</v>
      </c>
    </row>
    <row r="9" spans="2:24" x14ac:dyDescent="0.2">
      <c r="B9">
        <v>6</v>
      </c>
      <c r="C9">
        <v>4.4485000000000001</v>
      </c>
      <c r="D9">
        <f t="shared" si="8"/>
        <v>-0.2466999999999997</v>
      </c>
      <c r="E9">
        <f t="shared" si="9"/>
        <v>6.0860889999999848E-2</v>
      </c>
      <c r="G9">
        <f t="shared" si="0"/>
        <v>-0.4798</v>
      </c>
      <c r="H9">
        <f t="shared" si="1"/>
        <v>0.23020804</v>
      </c>
      <c r="I9">
        <f t="shared" si="2"/>
        <v>-0.14720000000000066</v>
      </c>
      <c r="J9">
        <f t="shared" si="3"/>
        <v>2.1667840000000195E-2</v>
      </c>
      <c r="K9">
        <f t="shared" si="4"/>
        <v>-0.14820000000000011</v>
      </c>
      <c r="L9">
        <f t="shared" si="5"/>
        <v>2.1963240000000033E-2</v>
      </c>
      <c r="M9">
        <f t="shared" si="6"/>
        <v>-0.41349999999999998</v>
      </c>
      <c r="N9">
        <f t="shared" si="7"/>
        <v>0.17098224999999997</v>
      </c>
    </row>
    <row r="10" spans="2:24" x14ac:dyDescent="0.2">
      <c r="B10">
        <v>7</v>
      </c>
      <c r="C10">
        <v>4.2949999999999999</v>
      </c>
      <c r="D10">
        <f t="shared" si="8"/>
        <v>-0.40019999999999989</v>
      </c>
      <c r="E10">
        <f t="shared" si="9"/>
        <v>0.16016003999999992</v>
      </c>
      <c r="G10">
        <f t="shared" si="0"/>
        <v>-0.22470000000000034</v>
      </c>
      <c r="H10">
        <f t="shared" si="1"/>
        <v>5.0490090000000154E-2</v>
      </c>
      <c r="I10">
        <f t="shared" si="2"/>
        <v>-0.13580000000000059</v>
      </c>
      <c r="J10">
        <f t="shared" si="3"/>
        <v>1.8441640000000158E-2</v>
      </c>
      <c r="K10">
        <f t="shared" si="4"/>
        <v>-0.4870000000000001</v>
      </c>
      <c r="L10">
        <f t="shared" si="5"/>
        <v>0.2371690000000001</v>
      </c>
    </row>
    <row r="11" spans="2:24" x14ac:dyDescent="0.2">
      <c r="B11">
        <v>8</v>
      </c>
      <c r="C11">
        <v>4.5500999999999996</v>
      </c>
      <c r="D11">
        <f t="shared" si="8"/>
        <v>-0.14510000000000023</v>
      </c>
      <c r="E11">
        <f t="shared" si="9"/>
        <v>2.1054010000000067E-2</v>
      </c>
      <c r="G11">
        <f t="shared" si="0"/>
        <v>-0.21330000000000027</v>
      </c>
      <c r="H11">
        <f t="shared" si="1"/>
        <v>4.5496890000000116E-2</v>
      </c>
      <c r="I11">
        <f t="shared" si="2"/>
        <v>-0.47460000000000058</v>
      </c>
      <c r="J11">
        <f t="shared" si="3"/>
        <v>0.22524516000000055</v>
      </c>
    </row>
    <row r="12" spans="2:24" x14ac:dyDescent="0.2">
      <c r="B12">
        <v>9</v>
      </c>
      <c r="C12">
        <v>4.5614999999999997</v>
      </c>
      <c r="D12">
        <f t="shared" si="8"/>
        <v>-0.13370000000000015</v>
      </c>
      <c r="E12">
        <f t="shared" si="9"/>
        <v>1.7875690000000041E-2</v>
      </c>
      <c r="G12">
        <f t="shared" si="0"/>
        <v>-0.55210000000000026</v>
      </c>
      <c r="H12">
        <f t="shared" si="1"/>
        <v>0.30481441000000026</v>
      </c>
    </row>
    <row r="13" spans="2:24" x14ac:dyDescent="0.2">
      <c r="B13">
        <v>10</v>
      </c>
      <c r="C13">
        <v>4.2226999999999997</v>
      </c>
      <c r="D13">
        <f t="shared" si="8"/>
        <v>-0.47250000000000014</v>
      </c>
      <c r="E13">
        <f t="shared" si="9"/>
        <v>0.22325625000000013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6.3361600000000186E-3</v>
      </c>
      <c r="D17" s="1">
        <f>H4</f>
        <v>6.0062499999999509E-3</v>
      </c>
      <c r="E17" s="1">
        <f>J4</f>
        <v>1.5375999999998815E-4</v>
      </c>
      <c r="F17" s="1">
        <f>L4</f>
        <v>5.4022500000000181E-3</v>
      </c>
      <c r="G17" s="1">
        <f t="shared" ref="G17:G22" si="10">N4</f>
        <v>7.4822500000000037E-3</v>
      </c>
      <c r="H17" s="1">
        <f>P4</f>
        <v>1.0241439999999902E-2</v>
      </c>
      <c r="I17" s="1">
        <f>R4</f>
        <v>2.3562250000000059E-2</v>
      </c>
      <c r="J17">
        <f>T4</f>
        <v>6.5076009999999823E-2</v>
      </c>
      <c r="K17" s="1">
        <f>V4</f>
        <v>1.2996000000000174E-4</v>
      </c>
      <c r="L17" s="1">
        <f>X4</f>
        <v>0.11478543999999999</v>
      </c>
      <c r="M17" s="1">
        <f>AVERAGE(C17:L17)</f>
        <v>2.3917576999999975E-2</v>
      </c>
    </row>
    <row r="18" spans="2:13" x14ac:dyDescent="0.2">
      <c r="B18" s="9">
        <v>2</v>
      </c>
      <c r="C18" s="1">
        <f t="shared" ref="C18:C26" si="11">E5</f>
        <v>4.4100000000018263E-6</v>
      </c>
      <c r="D18" s="1">
        <f t="shared" ref="D18:D25" si="12">H5</f>
        <v>4.2380100000000203E-3</v>
      </c>
      <c r="E18" s="1">
        <f t="shared" ref="E18:E24" si="13">J5</f>
        <v>3.7332100000000731E-3</v>
      </c>
      <c r="F18" s="1">
        <f t="shared" ref="F18:F23" si="14">L5</f>
        <v>2.5600000000000046E-2</v>
      </c>
      <c r="G18" s="1">
        <f t="shared" si="10"/>
        <v>3.5231289999999825E-2</v>
      </c>
      <c r="H18" s="1">
        <f>P5</f>
        <v>6.4872089999999855E-2</v>
      </c>
      <c r="I18" s="1">
        <f>R5</f>
        <v>1.0322559999999892E-2</v>
      </c>
      <c r="J18">
        <f>T5</f>
        <v>7.1022249999999856E-2</v>
      </c>
      <c r="K18" s="1">
        <f>V5</f>
        <v>0.10719075999999994</v>
      </c>
      <c r="L18" s="1"/>
      <c r="M18" s="1">
        <f>AVERAGE(C18:L18)</f>
        <v>3.5801619999999951E-2</v>
      </c>
    </row>
    <row r="19" spans="2:13" x14ac:dyDescent="0.2">
      <c r="B19" s="9">
        <v>3</v>
      </c>
      <c r="C19" s="1">
        <f t="shared" si="11"/>
        <v>2.1024999999999877E-4</v>
      </c>
      <c r="D19" s="1">
        <f t="shared" si="12"/>
        <v>1.9209960000000078E-2</v>
      </c>
      <c r="E19" s="1">
        <f t="shared" si="13"/>
        <v>2.1785760000000182E-2</v>
      </c>
      <c r="F19" s="1">
        <f t="shared" si="14"/>
        <v>6.8225439999999818E-2</v>
      </c>
      <c r="G19" s="1">
        <f t="shared" si="10"/>
        <v>0.11641743999999982</v>
      </c>
      <c r="H19" s="1">
        <f>P6</f>
        <v>1.5999999999996475E-7</v>
      </c>
      <c r="I19" s="1">
        <f>R6</f>
        <v>1.2768999999999897E-2</v>
      </c>
      <c r="J19">
        <f>T6</f>
        <v>5.2272900000000363E-3</v>
      </c>
      <c r="K19" s="1"/>
      <c r="L19" s="1"/>
      <c r="M19" s="1">
        <f t="shared" ref="M19:M26" si="15">AVERAGE(C19:L19)</f>
        <v>3.0480662499999974E-2</v>
      </c>
    </row>
    <row r="20" spans="2:13" x14ac:dyDescent="0.2">
      <c r="B20" s="9">
        <v>4</v>
      </c>
      <c r="C20" s="1">
        <f t="shared" si="11"/>
        <v>3.4810000000000192E-3</v>
      </c>
      <c r="D20" s="1">
        <f t="shared" si="12"/>
        <v>5.0670010000000133E-2</v>
      </c>
      <c r="E20" s="1">
        <f t="shared" si="13"/>
        <v>6.1901440000000064E-2</v>
      </c>
      <c r="F20" s="1">
        <f t="shared" si="14"/>
        <v>0.17197608999999986</v>
      </c>
      <c r="G20" s="1">
        <f t="shared" si="10"/>
        <v>7.4132100000000112E-3</v>
      </c>
      <c r="H20" s="1">
        <f>P7</f>
        <v>1.3924000000000076E-4</v>
      </c>
      <c r="I20" s="1">
        <f>R7</f>
        <v>5.09856400000002E-2</v>
      </c>
      <c r="K20" s="1"/>
      <c r="L20" s="1"/>
      <c r="M20" s="1">
        <f t="shared" si="15"/>
        <v>4.9509518571428615E-2</v>
      </c>
    </row>
    <row r="21" spans="2:13" x14ac:dyDescent="0.2">
      <c r="B21" s="9">
        <v>5</v>
      </c>
      <c r="C21" s="1">
        <f t="shared" si="11"/>
        <v>2.1170250000000054E-2</v>
      </c>
      <c r="D21" s="1">
        <f t="shared" si="12"/>
        <v>0.10647168999999988</v>
      </c>
      <c r="E21" s="1">
        <f t="shared" si="13"/>
        <v>0.16184529000000025</v>
      </c>
      <c r="F21" s="1">
        <f t="shared" si="14"/>
        <v>2.547216000000006E-2</v>
      </c>
      <c r="G21" s="1">
        <f t="shared" si="10"/>
        <v>5.5800899999999985E-3</v>
      </c>
      <c r="H21" s="1">
        <f>P8</f>
        <v>0.10692899999999997</v>
      </c>
      <c r="I21" s="1"/>
      <c r="K21" s="1"/>
      <c r="L21" s="1"/>
      <c r="M21" s="1">
        <f t="shared" si="15"/>
        <v>7.1244746666666706E-2</v>
      </c>
    </row>
    <row r="22" spans="2:13" x14ac:dyDescent="0.2">
      <c r="B22" s="9">
        <v>6</v>
      </c>
      <c r="C22" s="1">
        <f t="shared" si="11"/>
        <v>6.0860889999999848E-2</v>
      </c>
      <c r="D22" s="1">
        <f t="shared" si="12"/>
        <v>0.23020804</v>
      </c>
      <c r="E22" s="1">
        <f t="shared" si="13"/>
        <v>2.1667840000000195E-2</v>
      </c>
      <c r="F22" s="1">
        <f t="shared" si="14"/>
        <v>2.1963240000000033E-2</v>
      </c>
      <c r="G22" s="1">
        <f t="shared" si="10"/>
        <v>0.17098224999999997</v>
      </c>
      <c r="H22" s="1"/>
      <c r="I22" s="1"/>
      <c r="K22" s="1"/>
      <c r="L22" s="1"/>
      <c r="M22" s="1">
        <f t="shared" si="15"/>
        <v>0.10113645200000002</v>
      </c>
    </row>
    <row r="23" spans="2:13" x14ac:dyDescent="0.2">
      <c r="B23" s="9">
        <v>7</v>
      </c>
      <c r="C23" s="1">
        <f t="shared" si="11"/>
        <v>0.16016003999999992</v>
      </c>
      <c r="D23" s="1">
        <f t="shared" si="12"/>
        <v>5.0490090000000154E-2</v>
      </c>
      <c r="E23" s="1">
        <f t="shared" si="13"/>
        <v>1.8441640000000158E-2</v>
      </c>
      <c r="F23" s="1">
        <f t="shared" si="14"/>
        <v>0.2371690000000001</v>
      </c>
      <c r="G23" s="1"/>
      <c r="H23" s="1"/>
      <c r="I23" s="1"/>
      <c r="K23" s="1"/>
      <c r="L23" s="1"/>
      <c r="M23" s="1">
        <f t="shared" si="15"/>
        <v>0.11656519250000008</v>
      </c>
    </row>
    <row r="24" spans="2:13" x14ac:dyDescent="0.2">
      <c r="B24" s="9">
        <v>8</v>
      </c>
      <c r="C24" s="1">
        <f t="shared" si="11"/>
        <v>2.1054010000000067E-2</v>
      </c>
      <c r="D24" s="1">
        <f t="shared" si="12"/>
        <v>4.5496890000000116E-2</v>
      </c>
      <c r="E24" s="1">
        <f t="shared" si="13"/>
        <v>0.22524516000000055</v>
      </c>
      <c r="F24" s="1"/>
      <c r="G24" s="1"/>
      <c r="H24" s="1"/>
      <c r="I24" s="1"/>
      <c r="J24" s="1"/>
      <c r="K24" s="1"/>
      <c r="L24" s="1"/>
      <c r="M24" s="1">
        <f t="shared" si="15"/>
        <v>9.7265353333333582E-2</v>
      </c>
    </row>
    <row r="25" spans="2:13" x14ac:dyDescent="0.2">
      <c r="B25" s="9">
        <v>9</v>
      </c>
      <c r="C25" s="1">
        <f t="shared" si="11"/>
        <v>1.7875690000000041E-2</v>
      </c>
      <c r="D25" s="1">
        <f t="shared" si="12"/>
        <v>0.30481441000000026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0.16134505000000016</v>
      </c>
    </row>
    <row r="26" spans="2:13" x14ac:dyDescent="0.2">
      <c r="B26" s="9">
        <v>10</v>
      </c>
      <c r="C26" s="1">
        <f t="shared" si="11"/>
        <v>0.22325625000000013</v>
      </c>
      <c r="E26" s="1"/>
      <c r="F26" s="1"/>
      <c r="G26" s="1"/>
      <c r="H26" s="1"/>
      <c r="I26" s="1"/>
      <c r="J26" s="1"/>
      <c r="K26" s="1"/>
      <c r="M26" s="1">
        <f t="shared" si="15"/>
        <v>0.22325625000000013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2.3917576999999975E-2</v>
      </c>
    </row>
    <row r="30" spans="2:13" x14ac:dyDescent="0.2">
      <c r="B30" s="9">
        <v>2</v>
      </c>
      <c r="C30" s="1">
        <f t="shared" ref="C30:C38" si="16">M18</f>
        <v>3.5801619999999951E-2</v>
      </c>
    </row>
    <row r="31" spans="2:13" x14ac:dyDescent="0.2">
      <c r="B31" s="9">
        <v>3</v>
      </c>
      <c r="C31" s="1">
        <f t="shared" si="16"/>
        <v>3.0480662499999974E-2</v>
      </c>
    </row>
    <row r="32" spans="2:13" x14ac:dyDescent="0.2">
      <c r="B32" s="9">
        <v>4</v>
      </c>
      <c r="C32" s="1">
        <f t="shared" si="16"/>
        <v>4.9509518571428615E-2</v>
      </c>
    </row>
    <row r="33" spans="2:3" x14ac:dyDescent="0.2">
      <c r="B33" s="9">
        <v>5</v>
      </c>
      <c r="C33" s="1">
        <f t="shared" si="16"/>
        <v>7.1244746666666706E-2</v>
      </c>
    </row>
    <row r="34" spans="2:3" x14ac:dyDescent="0.2">
      <c r="B34" s="9">
        <v>6</v>
      </c>
      <c r="C34" s="1">
        <f t="shared" si="16"/>
        <v>0.10113645200000002</v>
      </c>
    </row>
    <row r="35" spans="2:3" x14ac:dyDescent="0.2">
      <c r="B35" s="9">
        <v>7</v>
      </c>
      <c r="C35" s="1">
        <f t="shared" si="16"/>
        <v>0.11656519250000008</v>
      </c>
    </row>
    <row r="36" spans="2:3" x14ac:dyDescent="0.2">
      <c r="B36" s="9">
        <v>8</v>
      </c>
      <c r="C36" s="1">
        <f t="shared" si="16"/>
        <v>9.7265353333333582E-2</v>
      </c>
    </row>
    <row r="37" spans="2:3" x14ac:dyDescent="0.2">
      <c r="B37" s="9">
        <v>9</v>
      </c>
      <c r="C37" s="1">
        <f t="shared" si="16"/>
        <v>0.16134505000000016</v>
      </c>
    </row>
    <row r="38" spans="2:3" x14ac:dyDescent="0.2">
      <c r="B38" s="9">
        <v>10</v>
      </c>
      <c r="C38" s="1">
        <f t="shared" si="16"/>
        <v>0.22325625000000013</v>
      </c>
    </row>
  </sheetData>
  <phoneticPr fontId="0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38"/>
  <sheetViews>
    <sheetView workbookViewId="0">
      <selection activeCell="C3" sqref="C3:C1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C3">
        <v>4.1196999999999999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C4">
        <v>4.2580999999999998</v>
      </c>
      <c r="D4">
        <f>C4-$C$3</f>
        <v>0.13839999999999986</v>
      </c>
      <c r="E4">
        <f>D4^2</f>
        <v>1.9154559999999959E-2</v>
      </c>
      <c r="G4">
        <f t="shared" ref="G4:G12" si="0">C5-$C$4</f>
        <v>-4.3800000000000061E-2</v>
      </c>
      <c r="H4">
        <f t="shared" ref="H4:H12" si="1">G4^2</f>
        <v>1.9184400000000054E-3</v>
      </c>
      <c r="I4">
        <f t="shared" ref="I4:I11" si="2">C6-$C$5</f>
        <v>5.7000000000000384E-2</v>
      </c>
      <c r="J4">
        <f t="shared" ref="J4:J11" si="3">I4^2</f>
        <v>3.249000000000044E-3</v>
      </c>
      <c r="K4">
        <f t="shared" ref="K4:K10" si="4">C7-$C$6</f>
        <v>-0.10749999999999993</v>
      </c>
      <c r="L4">
        <f t="shared" ref="L4:L10" si="5">K4^2</f>
        <v>1.1556249999999985E-2</v>
      </c>
      <c r="M4">
        <f t="shared" ref="M4:M9" si="6">C8-$C$7</f>
        <v>7.2799999999999976E-2</v>
      </c>
      <c r="N4">
        <f t="shared" ref="N4:N9" si="7">M4^2</f>
        <v>5.2998399999999966E-3</v>
      </c>
      <c r="O4">
        <f>C9-$C$8</f>
        <v>4.469999999999974E-2</v>
      </c>
      <c r="P4">
        <f>O4^2</f>
        <v>1.9980899999999767E-3</v>
      </c>
      <c r="Q4">
        <f>C10-$C$9</f>
        <v>-9.0300000000000047E-2</v>
      </c>
      <c r="R4">
        <f>Q4^2</f>
        <v>8.1540900000000079E-3</v>
      </c>
      <c r="S4">
        <f>C11-$C$10</f>
        <v>5.8300000000000018E-2</v>
      </c>
      <c r="T4">
        <f>S4^2</f>
        <v>3.3988900000000021E-3</v>
      </c>
      <c r="U4">
        <f>C12-$C$11</f>
        <v>2.6000000000001577E-3</v>
      </c>
      <c r="V4">
        <f>U4^2</f>
        <v>6.7600000000008204E-6</v>
      </c>
      <c r="W4">
        <f>C13-$C$12</f>
        <v>5.740000000000034E-2</v>
      </c>
      <c r="X4">
        <f>W4^2</f>
        <v>3.2947600000000389E-3</v>
      </c>
    </row>
    <row r="5" spans="2:24" x14ac:dyDescent="0.2">
      <c r="B5">
        <v>2</v>
      </c>
      <c r="C5">
        <v>4.2142999999999997</v>
      </c>
      <c r="D5">
        <f t="shared" ref="D5:D13" si="8">C5-$C$3</f>
        <v>9.4599999999999795E-2</v>
      </c>
      <c r="E5">
        <f t="shared" ref="E5:E13" si="9">D5^2</f>
        <v>8.9491599999999612E-3</v>
      </c>
      <c r="G5">
        <f t="shared" si="0"/>
        <v>1.3200000000000323E-2</v>
      </c>
      <c r="H5">
        <f t="shared" si="1"/>
        <v>1.7424000000000852E-4</v>
      </c>
      <c r="I5">
        <f t="shared" si="2"/>
        <v>-5.0499999999999545E-2</v>
      </c>
      <c r="J5">
        <f t="shared" si="3"/>
        <v>2.550249999999954E-3</v>
      </c>
      <c r="K5">
        <f t="shared" si="4"/>
        <v>-3.4699999999999953E-2</v>
      </c>
      <c r="L5">
        <f t="shared" si="5"/>
        <v>1.2040899999999966E-3</v>
      </c>
      <c r="M5">
        <f t="shared" si="6"/>
        <v>0.11749999999999972</v>
      </c>
      <c r="N5">
        <f t="shared" si="7"/>
        <v>1.3806249999999933E-2</v>
      </c>
      <c r="O5">
        <f>C10-$C$8</f>
        <v>-4.5600000000000307E-2</v>
      </c>
      <c r="P5">
        <f>O5^2</f>
        <v>2.0793600000000279E-3</v>
      </c>
      <c r="Q5">
        <f>C11-$C$9</f>
        <v>-3.2000000000000028E-2</v>
      </c>
      <c r="R5">
        <f>Q5^2</f>
        <v>1.0240000000000019E-3</v>
      </c>
      <c r="S5">
        <f>C12-$C$10</f>
        <v>6.0900000000000176E-2</v>
      </c>
      <c r="T5">
        <f>S5^2</f>
        <v>3.7088100000000216E-3</v>
      </c>
      <c r="U5">
        <f>C13-$C$11</f>
        <v>6.0000000000000497E-2</v>
      </c>
      <c r="V5">
        <f>U5^2</f>
        <v>3.6000000000000597E-3</v>
      </c>
    </row>
    <row r="6" spans="2:24" x14ac:dyDescent="0.2">
      <c r="B6">
        <v>3</v>
      </c>
      <c r="C6">
        <v>4.2713000000000001</v>
      </c>
      <c r="D6">
        <f t="shared" si="8"/>
        <v>0.15160000000000018</v>
      </c>
      <c r="E6">
        <f t="shared" si="9"/>
        <v>2.2982560000000055E-2</v>
      </c>
      <c r="G6">
        <f t="shared" si="0"/>
        <v>-9.4299999999999606E-2</v>
      </c>
      <c r="H6">
        <f t="shared" si="1"/>
        <v>8.8924899999999266E-3</v>
      </c>
      <c r="I6">
        <f t="shared" si="2"/>
        <v>2.2300000000000431E-2</v>
      </c>
      <c r="J6">
        <f t="shared" si="3"/>
        <v>4.9729000000001925E-4</v>
      </c>
      <c r="K6">
        <f t="shared" si="4"/>
        <v>9.9999999999997868E-3</v>
      </c>
      <c r="L6">
        <f t="shared" si="5"/>
        <v>9.9999999999995736E-5</v>
      </c>
      <c r="M6">
        <f t="shared" si="6"/>
        <v>2.7199999999999669E-2</v>
      </c>
      <c r="N6">
        <f t="shared" si="7"/>
        <v>7.3983999999998197E-4</v>
      </c>
      <c r="O6">
        <f>C11-$C$8</f>
        <v>1.2699999999999712E-2</v>
      </c>
      <c r="P6">
        <f>O6^2</f>
        <v>1.6128999999999268E-4</v>
      </c>
      <c r="Q6">
        <f>C12-$C$9</f>
        <v>-2.9399999999999871E-2</v>
      </c>
      <c r="R6">
        <f>Q6^2</f>
        <v>8.6435999999999241E-4</v>
      </c>
      <c r="S6">
        <f>C13-$C$10</f>
        <v>0.11830000000000052</v>
      </c>
      <c r="T6">
        <f>S6^2</f>
        <v>1.3994890000000123E-2</v>
      </c>
    </row>
    <row r="7" spans="2:24" x14ac:dyDescent="0.2">
      <c r="B7">
        <v>4</v>
      </c>
      <c r="C7">
        <v>4.1638000000000002</v>
      </c>
      <c r="D7">
        <f t="shared" si="8"/>
        <v>4.410000000000025E-2</v>
      </c>
      <c r="E7">
        <f t="shared" si="9"/>
        <v>1.9448100000000221E-3</v>
      </c>
      <c r="G7">
        <f t="shared" si="0"/>
        <v>-2.1499999999999631E-2</v>
      </c>
      <c r="H7">
        <f t="shared" si="1"/>
        <v>4.622499999999841E-4</v>
      </c>
      <c r="I7">
        <f t="shared" si="2"/>
        <v>6.7000000000000171E-2</v>
      </c>
      <c r="J7">
        <f t="shared" si="3"/>
        <v>4.4890000000000225E-3</v>
      </c>
      <c r="K7">
        <f t="shared" si="4"/>
        <v>-8.030000000000026E-2</v>
      </c>
      <c r="L7">
        <f t="shared" si="5"/>
        <v>6.4480900000000417E-3</v>
      </c>
      <c r="M7">
        <f t="shared" si="6"/>
        <v>8.5499999999999687E-2</v>
      </c>
      <c r="N7">
        <f t="shared" si="7"/>
        <v>7.3102499999999461E-3</v>
      </c>
      <c r="O7">
        <f>C12-$C$8</f>
        <v>1.5299999999999869E-2</v>
      </c>
      <c r="P7">
        <f>O7^2</f>
        <v>2.3408999999999599E-4</v>
      </c>
      <c r="Q7">
        <f>C13-$C$9</f>
        <v>2.8000000000000469E-2</v>
      </c>
      <c r="R7">
        <f>Q7^2</f>
        <v>7.8400000000002621E-4</v>
      </c>
    </row>
    <row r="8" spans="2:24" x14ac:dyDescent="0.2">
      <c r="B8">
        <v>5</v>
      </c>
      <c r="C8">
        <v>4.2366000000000001</v>
      </c>
      <c r="D8">
        <f t="shared" si="8"/>
        <v>0.11690000000000023</v>
      </c>
      <c r="E8">
        <f t="shared" si="9"/>
        <v>1.3665610000000054E-2</v>
      </c>
      <c r="G8">
        <f t="shared" si="0"/>
        <v>2.3200000000000109E-2</v>
      </c>
      <c r="H8">
        <f t="shared" si="1"/>
        <v>5.3824000000000504E-4</v>
      </c>
      <c r="I8">
        <f t="shared" si="2"/>
        <v>-2.3299999999999876E-2</v>
      </c>
      <c r="J8">
        <f t="shared" si="3"/>
        <v>5.4288999999999423E-4</v>
      </c>
      <c r="K8">
        <f t="shared" si="4"/>
        <v>-2.2000000000000242E-2</v>
      </c>
      <c r="L8">
        <f t="shared" si="5"/>
        <v>4.8400000000001063E-4</v>
      </c>
      <c r="M8">
        <f t="shared" si="6"/>
        <v>8.8099999999999845E-2</v>
      </c>
      <c r="N8">
        <f t="shared" si="7"/>
        <v>7.7616099999999726E-3</v>
      </c>
      <c r="O8">
        <f>C13-$C$8</f>
        <v>7.2700000000000209E-2</v>
      </c>
      <c r="P8">
        <f>O8^2</f>
        <v>5.2852900000000301E-3</v>
      </c>
    </row>
    <row r="9" spans="2:24" x14ac:dyDescent="0.2">
      <c r="B9">
        <v>6</v>
      </c>
      <c r="C9">
        <v>4.2812999999999999</v>
      </c>
      <c r="D9">
        <f t="shared" si="8"/>
        <v>0.16159999999999997</v>
      </c>
      <c r="E9">
        <f t="shared" si="9"/>
        <v>2.6114559999999988E-2</v>
      </c>
      <c r="G9">
        <f t="shared" si="0"/>
        <v>-6.7099999999999937E-2</v>
      </c>
      <c r="H9">
        <f t="shared" si="1"/>
        <v>4.5024099999999914E-3</v>
      </c>
      <c r="I9">
        <f t="shared" si="2"/>
        <v>3.5000000000000142E-2</v>
      </c>
      <c r="J9">
        <f t="shared" si="3"/>
        <v>1.2250000000000099E-3</v>
      </c>
      <c r="K9">
        <f t="shared" si="4"/>
        <v>-1.9400000000000084E-2</v>
      </c>
      <c r="L9">
        <f t="shared" si="5"/>
        <v>3.7636000000000326E-4</v>
      </c>
      <c r="M9">
        <f t="shared" si="6"/>
        <v>0.14550000000000018</v>
      </c>
      <c r="N9">
        <f t="shared" si="7"/>
        <v>2.1170250000000054E-2</v>
      </c>
    </row>
    <row r="10" spans="2:24" x14ac:dyDescent="0.2">
      <c r="B10">
        <v>7</v>
      </c>
      <c r="C10">
        <v>4.1909999999999998</v>
      </c>
      <c r="D10">
        <f t="shared" si="8"/>
        <v>7.1299999999999919E-2</v>
      </c>
      <c r="E10">
        <f t="shared" si="9"/>
        <v>5.0836899999999888E-3</v>
      </c>
      <c r="G10">
        <f t="shared" si="0"/>
        <v>-8.799999999999919E-3</v>
      </c>
      <c r="H10">
        <f t="shared" si="1"/>
        <v>7.7439999999998581E-5</v>
      </c>
      <c r="I10">
        <f t="shared" si="2"/>
        <v>3.76000000000003E-2</v>
      </c>
      <c r="J10">
        <f t="shared" si="3"/>
        <v>1.4137600000000226E-3</v>
      </c>
      <c r="K10">
        <f t="shared" si="4"/>
        <v>3.8000000000000256E-2</v>
      </c>
      <c r="L10">
        <f t="shared" si="5"/>
        <v>1.4440000000000195E-3</v>
      </c>
    </row>
    <row r="11" spans="2:24" x14ac:dyDescent="0.2">
      <c r="B11">
        <v>8</v>
      </c>
      <c r="C11">
        <v>4.2492999999999999</v>
      </c>
      <c r="D11">
        <f t="shared" si="8"/>
        <v>0.12959999999999994</v>
      </c>
      <c r="E11">
        <f t="shared" si="9"/>
        <v>1.6796159999999984E-2</v>
      </c>
      <c r="G11">
        <f t="shared" si="0"/>
        <v>-6.1999999999997613E-3</v>
      </c>
      <c r="H11">
        <f t="shared" si="1"/>
        <v>3.8439999999997037E-5</v>
      </c>
      <c r="I11">
        <f t="shared" si="2"/>
        <v>9.5000000000000639E-2</v>
      </c>
      <c r="J11">
        <f t="shared" si="3"/>
        <v>9.0250000000001215E-3</v>
      </c>
    </row>
    <row r="12" spans="2:24" x14ac:dyDescent="0.2">
      <c r="B12">
        <v>9</v>
      </c>
      <c r="C12">
        <v>4.2519</v>
      </c>
      <c r="D12">
        <f t="shared" si="8"/>
        <v>0.1322000000000001</v>
      </c>
      <c r="E12">
        <f t="shared" si="9"/>
        <v>1.7476840000000025E-2</v>
      </c>
      <c r="G12">
        <f t="shared" si="0"/>
        <v>5.1200000000000578E-2</v>
      </c>
      <c r="H12">
        <f t="shared" si="1"/>
        <v>2.621440000000059E-3</v>
      </c>
    </row>
    <row r="13" spans="2:24" x14ac:dyDescent="0.2">
      <c r="B13">
        <v>10</v>
      </c>
      <c r="C13">
        <v>4.3093000000000004</v>
      </c>
      <c r="D13">
        <f t="shared" si="8"/>
        <v>0.18960000000000043</v>
      </c>
      <c r="E13">
        <f t="shared" si="9"/>
        <v>3.5948160000000166E-2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1.9154559999999959E-2</v>
      </c>
      <c r="D17" s="1">
        <f>H4</f>
        <v>1.9184400000000054E-3</v>
      </c>
      <c r="E17" s="1">
        <f>J4</f>
        <v>3.249000000000044E-3</v>
      </c>
      <c r="F17" s="1">
        <f>L4</f>
        <v>1.1556249999999985E-2</v>
      </c>
      <c r="G17" s="1">
        <f t="shared" ref="G17:G22" si="10">N4</f>
        <v>5.2998399999999966E-3</v>
      </c>
      <c r="H17" s="1">
        <f>P4</f>
        <v>1.9980899999999767E-3</v>
      </c>
      <c r="I17" s="1">
        <f>R4</f>
        <v>8.1540900000000079E-3</v>
      </c>
      <c r="J17">
        <f>T4</f>
        <v>3.3988900000000021E-3</v>
      </c>
      <c r="K17" s="1">
        <f>V4</f>
        <v>6.7600000000008204E-6</v>
      </c>
      <c r="L17" s="1">
        <f>X4</f>
        <v>3.2947600000000389E-3</v>
      </c>
      <c r="M17" s="1">
        <f>AVERAGE(C17:L17)</f>
        <v>5.8030680000000015E-3</v>
      </c>
    </row>
    <row r="18" spans="2:13" x14ac:dyDescent="0.2">
      <c r="B18" s="9">
        <v>2</v>
      </c>
      <c r="C18" s="1">
        <f t="shared" ref="C18:C26" si="11">E5</f>
        <v>8.9491599999999612E-3</v>
      </c>
      <c r="D18" s="1">
        <f t="shared" ref="D18:D25" si="12">H5</f>
        <v>1.7424000000000852E-4</v>
      </c>
      <c r="E18" s="1">
        <f t="shared" ref="E18:E24" si="13">J5</f>
        <v>2.550249999999954E-3</v>
      </c>
      <c r="F18" s="1">
        <f t="shared" ref="F18:F23" si="14">L5</f>
        <v>1.2040899999999966E-3</v>
      </c>
      <c r="G18" s="1">
        <f t="shared" si="10"/>
        <v>1.3806249999999933E-2</v>
      </c>
      <c r="H18" s="1">
        <f>P5</f>
        <v>2.0793600000000279E-3</v>
      </c>
      <c r="I18" s="1">
        <f>R5</f>
        <v>1.0240000000000019E-3</v>
      </c>
      <c r="J18">
        <f>T5</f>
        <v>3.7088100000000216E-3</v>
      </c>
      <c r="K18" s="1">
        <f>V5</f>
        <v>3.6000000000000597E-3</v>
      </c>
      <c r="L18" s="1"/>
      <c r="M18" s="1">
        <f>AVERAGE(C18:L18)</f>
        <v>4.1217955555555514E-3</v>
      </c>
    </row>
    <row r="19" spans="2:13" x14ac:dyDescent="0.2">
      <c r="B19" s="9">
        <v>3</v>
      </c>
      <c r="C19" s="1">
        <f t="shared" si="11"/>
        <v>2.2982560000000055E-2</v>
      </c>
      <c r="D19" s="1">
        <f t="shared" si="12"/>
        <v>8.8924899999999266E-3</v>
      </c>
      <c r="E19" s="1">
        <f t="shared" si="13"/>
        <v>4.9729000000001925E-4</v>
      </c>
      <c r="F19" s="1">
        <f t="shared" si="14"/>
        <v>9.9999999999995736E-5</v>
      </c>
      <c r="G19" s="1">
        <f t="shared" si="10"/>
        <v>7.3983999999998197E-4</v>
      </c>
      <c r="H19" s="1">
        <f>P6</f>
        <v>1.6128999999999268E-4</v>
      </c>
      <c r="I19" s="1">
        <f>R6</f>
        <v>8.6435999999999241E-4</v>
      </c>
      <c r="J19">
        <f>T6</f>
        <v>1.3994890000000123E-2</v>
      </c>
      <c r="K19" s="1"/>
      <c r="L19" s="1"/>
      <c r="M19" s="1">
        <f t="shared" ref="M19:M26" si="15">AVERAGE(C19:L19)</f>
        <v>6.0290900000000112E-3</v>
      </c>
    </row>
    <row r="20" spans="2:13" x14ac:dyDescent="0.2">
      <c r="B20" s="9">
        <v>4</v>
      </c>
      <c r="C20" s="1">
        <f t="shared" si="11"/>
        <v>1.9448100000000221E-3</v>
      </c>
      <c r="D20" s="1">
        <f t="shared" si="12"/>
        <v>4.622499999999841E-4</v>
      </c>
      <c r="E20" s="1">
        <f t="shared" si="13"/>
        <v>4.4890000000000225E-3</v>
      </c>
      <c r="F20" s="1">
        <f t="shared" si="14"/>
        <v>6.4480900000000417E-3</v>
      </c>
      <c r="G20" s="1">
        <f t="shared" si="10"/>
        <v>7.3102499999999461E-3</v>
      </c>
      <c r="H20" s="1">
        <f>P7</f>
        <v>2.3408999999999599E-4</v>
      </c>
      <c r="I20" s="1">
        <f>R7</f>
        <v>7.8400000000002621E-4</v>
      </c>
      <c r="K20" s="1"/>
      <c r="L20" s="1"/>
      <c r="M20" s="1">
        <f t="shared" si="15"/>
        <v>3.0960700000000059E-3</v>
      </c>
    </row>
    <row r="21" spans="2:13" x14ac:dyDescent="0.2">
      <c r="B21" s="9">
        <v>5</v>
      </c>
      <c r="C21" s="1">
        <f t="shared" si="11"/>
        <v>1.3665610000000054E-2</v>
      </c>
      <c r="D21" s="1">
        <f t="shared" si="12"/>
        <v>5.3824000000000504E-4</v>
      </c>
      <c r="E21" s="1">
        <f t="shared" si="13"/>
        <v>5.4288999999999423E-4</v>
      </c>
      <c r="F21" s="1">
        <f t="shared" si="14"/>
        <v>4.8400000000001063E-4</v>
      </c>
      <c r="G21" s="1">
        <f t="shared" si="10"/>
        <v>7.7616099999999726E-3</v>
      </c>
      <c r="H21" s="1">
        <f>P8</f>
        <v>5.2852900000000301E-3</v>
      </c>
      <c r="I21" s="1"/>
      <c r="K21" s="1"/>
      <c r="L21" s="1"/>
      <c r="M21" s="1">
        <f t="shared" si="15"/>
        <v>4.7129400000000109E-3</v>
      </c>
    </row>
    <row r="22" spans="2:13" x14ac:dyDescent="0.2">
      <c r="B22" s="9">
        <v>6</v>
      </c>
      <c r="C22" s="1">
        <f t="shared" si="11"/>
        <v>2.6114559999999988E-2</v>
      </c>
      <c r="D22" s="1">
        <f t="shared" si="12"/>
        <v>4.5024099999999914E-3</v>
      </c>
      <c r="E22" s="1">
        <f t="shared" si="13"/>
        <v>1.2250000000000099E-3</v>
      </c>
      <c r="F22" s="1">
        <f t="shared" si="14"/>
        <v>3.7636000000000326E-4</v>
      </c>
      <c r="G22" s="1">
        <f t="shared" si="10"/>
        <v>2.1170250000000054E-2</v>
      </c>
      <c r="H22" s="1"/>
      <c r="I22" s="1"/>
      <c r="K22" s="1"/>
      <c r="L22" s="1"/>
      <c r="M22" s="1">
        <f t="shared" si="15"/>
        <v>1.0677716000000009E-2</v>
      </c>
    </row>
    <row r="23" spans="2:13" x14ac:dyDescent="0.2">
      <c r="B23" s="9">
        <v>7</v>
      </c>
      <c r="C23" s="1">
        <f t="shared" si="11"/>
        <v>5.0836899999999888E-3</v>
      </c>
      <c r="D23" s="1">
        <f t="shared" si="12"/>
        <v>7.7439999999998581E-5</v>
      </c>
      <c r="E23" s="1">
        <f t="shared" si="13"/>
        <v>1.4137600000000226E-3</v>
      </c>
      <c r="F23" s="1">
        <f t="shared" si="14"/>
        <v>1.4440000000000195E-3</v>
      </c>
      <c r="G23" s="1"/>
      <c r="H23" s="1"/>
      <c r="I23" s="1"/>
      <c r="K23" s="1"/>
      <c r="L23" s="1"/>
      <c r="M23" s="1">
        <f t="shared" si="15"/>
        <v>2.0047225000000076E-3</v>
      </c>
    </row>
    <row r="24" spans="2:13" x14ac:dyDescent="0.2">
      <c r="B24" s="9">
        <v>8</v>
      </c>
      <c r="C24" s="1">
        <f t="shared" si="11"/>
        <v>1.6796159999999984E-2</v>
      </c>
      <c r="D24" s="1">
        <f t="shared" si="12"/>
        <v>3.8439999999997037E-5</v>
      </c>
      <c r="E24" s="1">
        <f t="shared" si="13"/>
        <v>9.0250000000001215E-3</v>
      </c>
      <c r="F24" s="1"/>
      <c r="G24" s="1"/>
      <c r="H24" s="1"/>
      <c r="I24" s="1"/>
      <c r="J24" s="1"/>
      <c r="K24" s="1"/>
      <c r="L24" s="1"/>
      <c r="M24" s="1">
        <f t="shared" si="15"/>
        <v>8.6198666666666996E-3</v>
      </c>
    </row>
    <row r="25" spans="2:13" x14ac:dyDescent="0.2">
      <c r="B25" s="9">
        <v>9</v>
      </c>
      <c r="C25" s="1">
        <f t="shared" si="11"/>
        <v>1.7476840000000025E-2</v>
      </c>
      <c r="D25" s="1">
        <f t="shared" si="12"/>
        <v>2.621440000000059E-3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1.0049140000000041E-2</v>
      </c>
    </row>
    <row r="26" spans="2:13" x14ac:dyDescent="0.2">
      <c r="B26" s="9">
        <v>10</v>
      </c>
      <c r="C26" s="1">
        <f t="shared" si="11"/>
        <v>3.5948160000000166E-2</v>
      </c>
      <c r="E26" s="1"/>
      <c r="F26" s="1"/>
      <c r="G26" s="1"/>
      <c r="H26" s="1"/>
      <c r="I26" s="1"/>
      <c r="J26" s="1"/>
      <c r="K26" s="1"/>
      <c r="M26" s="1">
        <f t="shared" si="15"/>
        <v>3.5948160000000166E-2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5.8030680000000015E-3</v>
      </c>
    </row>
    <row r="30" spans="2:13" x14ac:dyDescent="0.2">
      <c r="B30" s="9">
        <v>2</v>
      </c>
      <c r="C30" s="1">
        <f t="shared" ref="C30:C38" si="16">M18</f>
        <v>4.1217955555555514E-3</v>
      </c>
    </row>
    <row r="31" spans="2:13" x14ac:dyDescent="0.2">
      <c r="B31" s="9">
        <v>3</v>
      </c>
      <c r="C31" s="1">
        <f t="shared" si="16"/>
        <v>6.0290900000000112E-3</v>
      </c>
    </row>
    <row r="32" spans="2:13" x14ac:dyDescent="0.2">
      <c r="B32" s="9">
        <v>4</v>
      </c>
      <c r="C32" s="1">
        <f t="shared" si="16"/>
        <v>3.0960700000000059E-3</v>
      </c>
    </row>
    <row r="33" spans="2:3" x14ac:dyDescent="0.2">
      <c r="B33" s="9">
        <v>5</v>
      </c>
      <c r="C33" s="1">
        <f t="shared" si="16"/>
        <v>4.7129400000000109E-3</v>
      </c>
    </row>
    <row r="34" spans="2:3" x14ac:dyDescent="0.2">
      <c r="B34" s="9">
        <v>6</v>
      </c>
      <c r="C34" s="1">
        <f t="shared" si="16"/>
        <v>1.0677716000000009E-2</v>
      </c>
    </row>
    <row r="35" spans="2:3" x14ac:dyDescent="0.2">
      <c r="B35" s="9">
        <v>7</v>
      </c>
      <c r="C35" s="1">
        <f t="shared" si="16"/>
        <v>2.0047225000000076E-3</v>
      </c>
    </row>
    <row r="36" spans="2:3" x14ac:dyDescent="0.2">
      <c r="B36" s="9">
        <v>8</v>
      </c>
      <c r="C36" s="1">
        <f t="shared" si="16"/>
        <v>8.6198666666666996E-3</v>
      </c>
    </row>
    <row r="37" spans="2:3" x14ac:dyDescent="0.2">
      <c r="B37" s="9">
        <v>9</v>
      </c>
      <c r="C37" s="1">
        <f t="shared" si="16"/>
        <v>1.0049140000000041E-2</v>
      </c>
    </row>
    <row r="38" spans="2:3" x14ac:dyDescent="0.2">
      <c r="B38" s="9">
        <v>10</v>
      </c>
      <c r="C38" s="1">
        <f t="shared" si="16"/>
        <v>3.5948160000000166E-2</v>
      </c>
    </row>
  </sheetData>
  <phoneticPr fontId="0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63"/>
  <sheetViews>
    <sheetView workbookViewId="0">
      <selection activeCell="C3" sqref="C3:C13"/>
    </sheetView>
  </sheetViews>
  <sheetFormatPr defaultRowHeight="12.75" x14ac:dyDescent="0.2"/>
  <cols>
    <col min="8" max="8" width="9.28515625" bestFit="1" customWidth="1"/>
  </cols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C3">
        <v>3.6415999999999999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C4">
        <v>3.6099000000000001</v>
      </c>
      <c r="D4">
        <f>C4-$C$3</f>
        <v>-3.1699999999999839E-2</v>
      </c>
      <c r="E4">
        <f>D4^2</f>
        <v>1.0048899999999898E-3</v>
      </c>
      <c r="G4">
        <f t="shared" ref="G4:G12" si="0">C5-$C$4</f>
        <v>0.15079999999999982</v>
      </c>
      <c r="H4">
        <f t="shared" ref="H4:H12" si="1">G4^2</f>
        <v>2.2740639999999947E-2</v>
      </c>
      <c r="I4">
        <f t="shared" ref="I4:I11" si="2">C6-$C$5</f>
        <v>-4.6300000000000008E-2</v>
      </c>
      <c r="J4">
        <f t="shared" ref="J4:J11" si="3">I4^2</f>
        <v>2.1436900000000006E-3</v>
      </c>
      <c r="K4">
        <f t="shared" ref="K4:K10" si="4">C7-$C$6</f>
        <v>-5.3099999999999703E-2</v>
      </c>
      <c r="L4">
        <f t="shared" ref="L4:L10" si="5">K4^2</f>
        <v>2.8196099999999685E-3</v>
      </c>
      <c r="M4">
        <f t="shared" ref="M4:M9" si="6">C8-$C$7</f>
        <v>0.14629999999999965</v>
      </c>
      <c r="N4">
        <f t="shared" ref="N4:N9" si="7">M4^2</f>
        <v>2.1403689999999899E-2</v>
      </c>
      <c r="O4">
        <f>C9-$C$8</f>
        <v>1.7000000000000348E-3</v>
      </c>
      <c r="P4">
        <f>O4^2</f>
        <v>2.8900000000001184E-6</v>
      </c>
      <c r="Q4">
        <f>C10-$C$9</f>
        <v>0.19490000000000007</v>
      </c>
      <c r="R4">
        <f>Q4^2</f>
        <v>3.7986010000000028E-2</v>
      </c>
      <c r="S4">
        <f>C11-$C$10</f>
        <v>-9.3900000000000095E-2</v>
      </c>
      <c r="T4">
        <f>S4^2</f>
        <v>8.817210000000018E-3</v>
      </c>
      <c r="U4">
        <f>C12-$C$11</f>
        <v>0.20690000000000053</v>
      </c>
      <c r="V4">
        <f>U4^2</f>
        <v>4.2807610000000218E-2</v>
      </c>
      <c r="W4">
        <f>C13-$C$12</f>
        <v>-7.7900000000000524E-2</v>
      </c>
      <c r="X4">
        <f>W4^2</f>
        <v>6.0684100000000813E-3</v>
      </c>
    </row>
    <row r="5" spans="2:24" x14ac:dyDescent="0.2">
      <c r="B5">
        <v>2</v>
      </c>
      <c r="C5">
        <v>3.7606999999999999</v>
      </c>
      <c r="D5">
        <f t="shared" ref="D5:D13" si="8">C5-$C$3</f>
        <v>0.11909999999999998</v>
      </c>
      <c r="E5">
        <f t="shared" ref="E5:E13" si="9">D5^2</f>
        <v>1.4184809999999996E-2</v>
      </c>
      <c r="G5">
        <f t="shared" si="0"/>
        <v>0.10449999999999982</v>
      </c>
      <c r="H5">
        <f t="shared" si="1"/>
        <v>1.0920249999999961E-2</v>
      </c>
      <c r="I5">
        <f t="shared" si="2"/>
        <v>-9.9399999999999711E-2</v>
      </c>
      <c r="J5">
        <f t="shared" si="3"/>
        <v>9.8803599999999422E-3</v>
      </c>
      <c r="K5">
        <f t="shared" si="4"/>
        <v>9.319999999999995E-2</v>
      </c>
      <c r="L5">
        <f t="shared" si="5"/>
        <v>8.6862399999999909E-3</v>
      </c>
      <c r="M5">
        <f t="shared" si="6"/>
        <v>0.14799999999999969</v>
      </c>
      <c r="N5">
        <f t="shared" si="7"/>
        <v>2.1903999999999906E-2</v>
      </c>
      <c r="O5">
        <f>C10-$C$8</f>
        <v>0.19660000000000011</v>
      </c>
      <c r="P5">
        <f>O5^2</f>
        <v>3.8651560000000043E-2</v>
      </c>
      <c r="Q5">
        <f>C11-$C$9</f>
        <v>0.10099999999999998</v>
      </c>
      <c r="R5">
        <f>Q5^2</f>
        <v>1.0200999999999997E-2</v>
      </c>
      <c r="S5">
        <f>C12-$C$10</f>
        <v>0.11300000000000043</v>
      </c>
      <c r="T5">
        <f>S5^2</f>
        <v>1.2769000000000098E-2</v>
      </c>
      <c r="U5">
        <f>C13-$C$11</f>
        <v>0.129</v>
      </c>
      <c r="V5">
        <f>U5^2</f>
        <v>1.6641E-2</v>
      </c>
    </row>
    <row r="6" spans="2:24" x14ac:dyDescent="0.2">
      <c r="B6">
        <v>3</v>
      </c>
      <c r="C6">
        <v>3.7143999999999999</v>
      </c>
      <c r="D6">
        <f t="shared" si="8"/>
        <v>7.2799999999999976E-2</v>
      </c>
      <c r="E6">
        <f t="shared" si="9"/>
        <v>5.2998399999999966E-3</v>
      </c>
      <c r="G6">
        <f t="shared" si="0"/>
        <v>5.1400000000000112E-2</v>
      </c>
      <c r="H6">
        <f t="shared" si="1"/>
        <v>2.6419600000000113E-3</v>
      </c>
      <c r="I6">
        <f t="shared" si="2"/>
        <v>4.6899999999999942E-2</v>
      </c>
      <c r="J6">
        <f t="shared" si="3"/>
        <v>2.1996099999999946E-3</v>
      </c>
      <c r="K6">
        <f t="shared" si="4"/>
        <v>9.4899999999999984E-2</v>
      </c>
      <c r="L6">
        <f t="shared" si="5"/>
        <v>9.0060099999999966E-3</v>
      </c>
      <c r="M6">
        <f t="shared" si="6"/>
        <v>0.34289999999999976</v>
      </c>
      <c r="N6">
        <f t="shared" si="7"/>
        <v>0.11758040999999983</v>
      </c>
      <c r="O6">
        <f>C11-$C$8</f>
        <v>0.10270000000000001</v>
      </c>
      <c r="P6">
        <f>O6^2</f>
        <v>1.0547290000000003E-2</v>
      </c>
      <c r="Q6">
        <f>C12-$C$9</f>
        <v>0.30790000000000051</v>
      </c>
      <c r="R6">
        <f>Q6^2</f>
        <v>9.4802410000000309E-2</v>
      </c>
      <c r="S6">
        <f>C13-$C$10</f>
        <v>3.5099999999999909E-2</v>
      </c>
      <c r="T6">
        <f>S6^2</f>
        <v>1.2320099999999937E-3</v>
      </c>
    </row>
    <row r="7" spans="2:24" x14ac:dyDescent="0.2">
      <c r="B7">
        <v>4</v>
      </c>
      <c r="C7">
        <v>3.6613000000000002</v>
      </c>
      <c r="D7">
        <f t="shared" si="8"/>
        <v>1.9700000000000273E-2</v>
      </c>
      <c r="E7">
        <f t="shared" si="9"/>
        <v>3.8809000000001074E-4</v>
      </c>
      <c r="G7">
        <f t="shared" si="0"/>
        <v>0.19769999999999976</v>
      </c>
      <c r="H7">
        <f t="shared" si="1"/>
        <v>3.9085289999999905E-2</v>
      </c>
      <c r="I7">
        <f t="shared" si="2"/>
        <v>4.8599999999999977E-2</v>
      </c>
      <c r="J7">
        <f t="shared" si="3"/>
        <v>2.3619599999999976E-3</v>
      </c>
      <c r="K7">
        <f t="shared" si="4"/>
        <v>0.28980000000000006</v>
      </c>
      <c r="L7">
        <f t="shared" si="5"/>
        <v>8.3984040000000038E-2</v>
      </c>
      <c r="M7">
        <f t="shared" si="6"/>
        <v>0.24899999999999967</v>
      </c>
      <c r="N7">
        <f t="shared" si="7"/>
        <v>6.2000999999999834E-2</v>
      </c>
      <c r="O7">
        <f>C12-$C$8</f>
        <v>0.30960000000000054</v>
      </c>
      <c r="P7">
        <f>O7^2</f>
        <v>9.5852160000000339E-2</v>
      </c>
      <c r="Q7">
        <f>C13-$C$9</f>
        <v>0.22999999999999998</v>
      </c>
      <c r="R7">
        <f>Q7^2</f>
        <v>5.2899999999999989E-2</v>
      </c>
    </row>
    <row r="8" spans="2:24" x14ac:dyDescent="0.2">
      <c r="B8">
        <v>5</v>
      </c>
      <c r="C8">
        <v>3.8075999999999999</v>
      </c>
      <c r="D8">
        <f t="shared" si="8"/>
        <v>0.16599999999999993</v>
      </c>
      <c r="E8">
        <f t="shared" si="9"/>
        <v>2.7555999999999976E-2</v>
      </c>
      <c r="G8">
        <f t="shared" si="0"/>
        <v>0.1993999999999998</v>
      </c>
      <c r="H8">
        <f t="shared" si="1"/>
        <v>3.9760359999999918E-2</v>
      </c>
      <c r="I8">
        <f t="shared" si="2"/>
        <v>0.24350000000000005</v>
      </c>
      <c r="J8">
        <f t="shared" si="3"/>
        <v>5.9292250000000025E-2</v>
      </c>
      <c r="K8">
        <f t="shared" si="4"/>
        <v>0.19589999999999996</v>
      </c>
      <c r="L8">
        <f t="shared" si="5"/>
        <v>3.8376809999999983E-2</v>
      </c>
      <c r="M8">
        <f t="shared" si="6"/>
        <v>0.45590000000000019</v>
      </c>
      <c r="N8">
        <f t="shared" si="7"/>
        <v>0.20784481000000019</v>
      </c>
      <c r="O8">
        <f>C13-$C$8</f>
        <v>0.23170000000000002</v>
      </c>
      <c r="P8">
        <f>O8^2</f>
        <v>5.3684890000000006E-2</v>
      </c>
    </row>
    <row r="9" spans="2:24" x14ac:dyDescent="0.2">
      <c r="B9">
        <v>6</v>
      </c>
      <c r="C9">
        <v>3.8092999999999999</v>
      </c>
      <c r="D9">
        <f t="shared" si="8"/>
        <v>0.16769999999999996</v>
      </c>
      <c r="E9">
        <f t="shared" si="9"/>
        <v>2.8123289999999988E-2</v>
      </c>
      <c r="G9">
        <f t="shared" si="0"/>
        <v>0.39429999999999987</v>
      </c>
      <c r="H9">
        <f t="shared" si="1"/>
        <v>0.15547248999999991</v>
      </c>
      <c r="I9">
        <f t="shared" si="2"/>
        <v>0.14959999999999996</v>
      </c>
      <c r="J9">
        <f t="shared" si="3"/>
        <v>2.2380159999999986E-2</v>
      </c>
      <c r="K9">
        <f t="shared" si="4"/>
        <v>0.40280000000000049</v>
      </c>
      <c r="L9">
        <f t="shared" si="5"/>
        <v>0.16224784000000039</v>
      </c>
      <c r="M9">
        <f t="shared" si="6"/>
        <v>0.37799999999999967</v>
      </c>
      <c r="N9">
        <f t="shared" si="7"/>
        <v>0.14288399999999976</v>
      </c>
    </row>
    <row r="10" spans="2:24" x14ac:dyDescent="0.2">
      <c r="B10">
        <v>7</v>
      </c>
      <c r="C10">
        <v>4.0042</v>
      </c>
      <c r="D10">
        <f t="shared" si="8"/>
        <v>0.36260000000000003</v>
      </c>
      <c r="E10">
        <f t="shared" si="9"/>
        <v>0.13147876000000003</v>
      </c>
      <c r="G10">
        <f t="shared" si="0"/>
        <v>0.30039999999999978</v>
      </c>
      <c r="H10">
        <f t="shared" si="1"/>
        <v>9.0240159999999861E-2</v>
      </c>
      <c r="I10">
        <f t="shared" si="2"/>
        <v>0.35650000000000048</v>
      </c>
      <c r="J10">
        <f t="shared" si="3"/>
        <v>0.12709225000000035</v>
      </c>
      <c r="K10">
        <f t="shared" si="4"/>
        <v>0.32489999999999997</v>
      </c>
      <c r="L10">
        <f t="shared" si="5"/>
        <v>0.10556000999999998</v>
      </c>
    </row>
    <row r="11" spans="2:24" x14ac:dyDescent="0.2">
      <c r="B11">
        <v>8</v>
      </c>
      <c r="C11">
        <v>3.9102999999999999</v>
      </c>
      <c r="D11">
        <f t="shared" si="8"/>
        <v>0.26869999999999994</v>
      </c>
      <c r="E11">
        <f t="shared" si="9"/>
        <v>7.2199689999999969E-2</v>
      </c>
      <c r="G11">
        <f t="shared" si="0"/>
        <v>0.50730000000000031</v>
      </c>
      <c r="H11">
        <f t="shared" si="1"/>
        <v>0.25735329000000029</v>
      </c>
      <c r="I11">
        <f t="shared" si="2"/>
        <v>0.27859999999999996</v>
      </c>
      <c r="J11">
        <f t="shared" si="3"/>
        <v>7.7617959999999972E-2</v>
      </c>
    </row>
    <row r="12" spans="2:24" x14ac:dyDescent="0.2">
      <c r="B12">
        <v>9</v>
      </c>
      <c r="C12">
        <v>4.1172000000000004</v>
      </c>
      <c r="D12">
        <f t="shared" si="8"/>
        <v>0.47560000000000047</v>
      </c>
      <c r="E12">
        <f t="shared" si="9"/>
        <v>0.22619536000000046</v>
      </c>
      <c r="G12">
        <f t="shared" si="0"/>
        <v>0.42939999999999978</v>
      </c>
      <c r="H12">
        <f t="shared" si="1"/>
        <v>0.1843843599999998</v>
      </c>
    </row>
    <row r="13" spans="2:24" x14ac:dyDescent="0.2">
      <c r="B13">
        <v>10</v>
      </c>
      <c r="C13">
        <v>4.0392999999999999</v>
      </c>
      <c r="D13">
        <f t="shared" si="8"/>
        <v>0.39769999999999994</v>
      </c>
      <c r="E13">
        <f t="shared" si="9"/>
        <v>0.15816528999999996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1.0048899999999898E-3</v>
      </c>
      <c r="D17" s="1">
        <f>H4</f>
        <v>2.2740639999999947E-2</v>
      </c>
      <c r="E17" s="1">
        <f>J4</f>
        <v>2.1436900000000006E-3</v>
      </c>
      <c r="F17" s="1">
        <f>L4</f>
        <v>2.8196099999999685E-3</v>
      </c>
      <c r="G17" s="1">
        <f t="shared" ref="G17:G22" si="10">N4</f>
        <v>2.1403689999999899E-2</v>
      </c>
      <c r="H17" s="1">
        <f>P4</f>
        <v>2.8900000000001184E-6</v>
      </c>
      <c r="I17" s="1">
        <f>R4</f>
        <v>3.7986010000000028E-2</v>
      </c>
      <c r="J17">
        <f>T4</f>
        <v>8.817210000000018E-3</v>
      </c>
      <c r="K17" s="1">
        <f>V4</f>
        <v>4.2807610000000218E-2</v>
      </c>
      <c r="L17" s="1">
        <f>X4</f>
        <v>6.0684100000000813E-3</v>
      </c>
      <c r="M17" s="1">
        <f>AVERAGE(C17:L17)</f>
        <v>1.4579465000000014E-2</v>
      </c>
    </row>
    <row r="18" spans="2:13" x14ac:dyDescent="0.2">
      <c r="B18" s="9">
        <v>2</v>
      </c>
      <c r="C18" s="1">
        <f t="shared" ref="C18:C26" si="11">E5</f>
        <v>1.4184809999999996E-2</v>
      </c>
      <c r="D18" s="1">
        <f t="shared" ref="D18:D25" si="12">H5</f>
        <v>1.0920249999999961E-2</v>
      </c>
      <c r="E18" s="1">
        <f t="shared" ref="E18:E24" si="13">J5</f>
        <v>9.8803599999999422E-3</v>
      </c>
      <c r="F18" s="1">
        <f t="shared" ref="F18:F23" si="14">L5</f>
        <v>8.6862399999999909E-3</v>
      </c>
      <c r="G18" s="1">
        <f t="shared" si="10"/>
        <v>2.1903999999999906E-2</v>
      </c>
      <c r="H18" s="1">
        <f>P5</f>
        <v>3.8651560000000043E-2</v>
      </c>
      <c r="I18" s="1">
        <f>R5</f>
        <v>1.0200999999999997E-2</v>
      </c>
      <c r="J18">
        <f>T5</f>
        <v>1.2769000000000098E-2</v>
      </c>
      <c r="K18" s="1">
        <f>V5</f>
        <v>1.6641E-2</v>
      </c>
      <c r="L18" s="1"/>
      <c r="M18" s="1">
        <f>AVERAGE(C18:L18)</f>
        <v>1.5982024444444437E-2</v>
      </c>
    </row>
    <row r="19" spans="2:13" x14ac:dyDescent="0.2">
      <c r="B19" s="9">
        <v>3</v>
      </c>
      <c r="C19" s="1">
        <f t="shared" si="11"/>
        <v>5.2998399999999966E-3</v>
      </c>
      <c r="D19" s="1">
        <f t="shared" si="12"/>
        <v>2.6419600000000113E-3</v>
      </c>
      <c r="E19" s="1">
        <f t="shared" si="13"/>
        <v>2.1996099999999946E-3</v>
      </c>
      <c r="F19" s="1">
        <f t="shared" si="14"/>
        <v>9.0060099999999966E-3</v>
      </c>
      <c r="G19" s="1">
        <f t="shared" si="10"/>
        <v>0.11758040999999983</v>
      </c>
      <c r="H19" s="1">
        <f>P6</f>
        <v>1.0547290000000003E-2</v>
      </c>
      <c r="I19" s="1">
        <f>R6</f>
        <v>9.4802410000000309E-2</v>
      </c>
      <c r="J19">
        <f>T6</f>
        <v>1.2320099999999937E-3</v>
      </c>
      <c r="K19" s="1"/>
      <c r="L19" s="1"/>
      <c r="M19" s="1">
        <f t="shared" ref="M19:M26" si="15">AVERAGE(C19:L19)</f>
        <v>3.041369250000002E-2</v>
      </c>
    </row>
    <row r="20" spans="2:13" x14ac:dyDescent="0.2">
      <c r="B20" s="9">
        <v>4</v>
      </c>
      <c r="C20" s="1">
        <f t="shared" si="11"/>
        <v>3.8809000000001074E-4</v>
      </c>
      <c r="D20" s="1">
        <f t="shared" si="12"/>
        <v>3.9085289999999905E-2</v>
      </c>
      <c r="E20" s="1">
        <f t="shared" si="13"/>
        <v>2.3619599999999976E-3</v>
      </c>
      <c r="F20" s="1">
        <f t="shared" si="14"/>
        <v>8.3984040000000038E-2</v>
      </c>
      <c r="G20" s="1">
        <f t="shared" si="10"/>
        <v>6.2000999999999834E-2</v>
      </c>
      <c r="H20" s="1">
        <f>P7</f>
        <v>9.5852160000000339E-2</v>
      </c>
      <c r="I20" s="1">
        <f>R7</f>
        <v>5.2899999999999989E-2</v>
      </c>
      <c r="K20" s="1"/>
      <c r="L20" s="1"/>
      <c r="M20" s="1">
        <f t="shared" si="15"/>
        <v>4.8081791428571448E-2</v>
      </c>
    </row>
    <row r="21" spans="2:13" x14ac:dyDescent="0.2">
      <c r="B21" s="9">
        <v>5</v>
      </c>
      <c r="C21" s="1">
        <f t="shared" si="11"/>
        <v>2.7555999999999976E-2</v>
      </c>
      <c r="D21" s="1">
        <f t="shared" si="12"/>
        <v>3.9760359999999918E-2</v>
      </c>
      <c r="E21" s="1">
        <f t="shared" si="13"/>
        <v>5.9292250000000025E-2</v>
      </c>
      <c r="F21" s="1">
        <f t="shared" si="14"/>
        <v>3.8376809999999983E-2</v>
      </c>
      <c r="G21" s="1">
        <f t="shared" si="10"/>
        <v>0.20784481000000019</v>
      </c>
      <c r="H21" s="1">
        <f>P8</f>
        <v>5.3684890000000006E-2</v>
      </c>
      <c r="I21" s="1"/>
      <c r="K21" s="1"/>
      <c r="L21" s="1"/>
      <c r="M21" s="1">
        <f t="shared" si="15"/>
        <v>7.1085853333333351E-2</v>
      </c>
    </row>
    <row r="22" spans="2:13" x14ac:dyDescent="0.2">
      <c r="B22" s="9">
        <v>6</v>
      </c>
      <c r="C22" s="1">
        <f t="shared" si="11"/>
        <v>2.8123289999999988E-2</v>
      </c>
      <c r="D22" s="1">
        <f t="shared" si="12"/>
        <v>0.15547248999999991</v>
      </c>
      <c r="E22" s="1">
        <f t="shared" si="13"/>
        <v>2.2380159999999986E-2</v>
      </c>
      <c r="F22" s="1">
        <f t="shared" si="14"/>
        <v>0.16224784000000039</v>
      </c>
      <c r="G22" s="1">
        <f t="shared" si="10"/>
        <v>0.14288399999999976</v>
      </c>
      <c r="H22" s="1"/>
      <c r="I22" s="1"/>
      <c r="K22" s="1"/>
      <c r="L22" s="1"/>
      <c r="M22" s="1">
        <f t="shared" si="15"/>
        <v>0.10222155600000001</v>
      </c>
    </row>
    <row r="23" spans="2:13" x14ac:dyDescent="0.2">
      <c r="B23" s="9">
        <v>7</v>
      </c>
      <c r="C23" s="1">
        <f t="shared" si="11"/>
        <v>0.13147876000000003</v>
      </c>
      <c r="D23" s="1">
        <f t="shared" si="12"/>
        <v>9.0240159999999861E-2</v>
      </c>
      <c r="E23" s="1">
        <f t="shared" si="13"/>
        <v>0.12709225000000035</v>
      </c>
      <c r="F23" s="1">
        <f t="shared" si="14"/>
        <v>0.10556000999999998</v>
      </c>
      <c r="G23" s="1"/>
      <c r="H23" s="1"/>
      <c r="I23" s="1"/>
      <c r="K23" s="1"/>
      <c r="L23" s="1"/>
      <c r="M23" s="1">
        <f t="shared" si="15"/>
        <v>0.11359279500000005</v>
      </c>
    </row>
    <row r="24" spans="2:13" x14ac:dyDescent="0.2">
      <c r="B24" s="9">
        <v>8</v>
      </c>
      <c r="C24" s="1">
        <f t="shared" si="11"/>
        <v>7.2199689999999969E-2</v>
      </c>
      <c r="D24" s="1">
        <f t="shared" si="12"/>
        <v>0.25735329000000029</v>
      </c>
      <c r="E24" s="1">
        <f t="shared" si="13"/>
        <v>7.7617959999999972E-2</v>
      </c>
      <c r="F24" s="1"/>
      <c r="G24" s="1"/>
      <c r="H24" s="1"/>
      <c r="I24" s="1"/>
      <c r="J24" s="1"/>
      <c r="K24" s="1"/>
      <c r="L24" s="1"/>
      <c r="M24" s="1">
        <f t="shared" si="15"/>
        <v>0.13572364666666675</v>
      </c>
    </row>
    <row r="25" spans="2:13" x14ac:dyDescent="0.2">
      <c r="B25" s="9">
        <v>9</v>
      </c>
      <c r="C25" s="1">
        <f t="shared" si="11"/>
        <v>0.22619536000000046</v>
      </c>
      <c r="D25" s="1">
        <f t="shared" si="12"/>
        <v>0.1843843599999998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0.20528986000000013</v>
      </c>
    </row>
    <row r="26" spans="2:13" x14ac:dyDescent="0.2">
      <c r="B26" s="9">
        <v>10</v>
      </c>
      <c r="C26" s="1">
        <f t="shared" si="11"/>
        <v>0.15816528999999996</v>
      </c>
      <c r="E26" s="1"/>
      <c r="F26" s="1"/>
      <c r="G26" s="1"/>
      <c r="H26" s="1"/>
      <c r="I26" s="1"/>
      <c r="J26" s="1"/>
      <c r="K26" s="1"/>
      <c r="M26" s="1">
        <f t="shared" si="15"/>
        <v>0.15816528999999996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1.4579465000000014E-2</v>
      </c>
    </row>
    <row r="30" spans="2:13" x14ac:dyDescent="0.2">
      <c r="B30" s="9">
        <v>2</v>
      </c>
      <c r="C30" s="1">
        <f t="shared" ref="C30:C38" si="16">M18</f>
        <v>1.5982024444444437E-2</v>
      </c>
    </row>
    <row r="31" spans="2:13" x14ac:dyDescent="0.2">
      <c r="B31" s="9">
        <v>3</v>
      </c>
      <c r="C31" s="1">
        <f t="shared" si="16"/>
        <v>3.041369250000002E-2</v>
      </c>
    </row>
    <row r="32" spans="2:13" x14ac:dyDescent="0.2">
      <c r="B32" s="9">
        <v>4</v>
      </c>
      <c r="C32" s="1">
        <f t="shared" si="16"/>
        <v>4.8081791428571448E-2</v>
      </c>
    </row>
    <row r="33" spans="2:3" x14ac:dyDescent="0.2">
      <c r="B33" s="9">
        <v>5</v>
      </c>
      <c r="C33" s="1">
        <f t="shared" si="16"/>
        <v>7.1085853333333351E-2</v>
      </c>
    </row>
    <row r="34" spans="2:3" x14ac:dyDescent="0.2">
      <c r="B34" s="9">
        <v>6</v>
      </c>
      <c r="C34" s="1">
        <f t="shared" si="16"/>
        <v>0.10222155600000001</v>
      </c>
    </row>
    <row r="35" spans="2:3" x14ac:dyDescent="0.2">
      <c r="B35" s="9">
        <v>7</v>
      </c>
      <c r="C35" s="1">
        <f t="shared" si="16"/>
        <v>0.11359279500000005</v>
      </c>
    </row>
    <row r="36" spans="2:3" x14ac:dyDescent="0.2">
      <c r="B36" s="9">
        <v>8</v>
      </c>
      <c r="C36" s="1">
        <f t="shared" si="16"/>
        <v>0.13572364666666675</v>
      </c>
    </row>
    <row r="37" spans="2:3" x14ac:dyDescent="0.2">
      <c r="B37" s="9">
        <v>9</v>
      </c>
      <c r="C37" s="1">
        <f t="shared" si="16"/>
        <v>0.20528986000000013</v>
      </c>
    </row>
    <row r="38" spans="2:3" x14ac:dyDescent="0.2">
      <c r="B38" s="9">
        <v>10</v>
      </c>
      <c r="C38" s="1">
        <f t="shared" si="16"/>
        <v>0.15816528999999996</v>
      </c>
    </row>
    <row r="51" spans="4:8" x14ac:dyDescent="0.2">
      <c r="H51" s="2"/>
    </row>
    <row r="52" spans="4:8" x14ac:dyDescent="0.2">
      <c r="H52" s="2"/>
    </row>
    <row r="53" spans="4:8" x14ac:dyDescent="0.2">
      <c r="H53" s="2"/>
    </row>
    <row r="54" spans="4:8" x14ac:dyDescent="0.2">
      <c r="H54" s="2"/>
    </row>
    <row r="55" spans="4:8" x14ac:dyDescent="0.2">
      <c r="H55" s="2"/>
    </row>
    <row r="56" spans="4:8" x14ac:dyDescent="0.2">
      <c r="H56" s="2"/>
    </row>
    <row r="57" spans="4:8" x14ac:dyDescent="0.2">
      <c r="H57" s="2"/>
    </row>
    <row r="58" spans="4:8" x14ac:dyDescent="0.2">
      <c r="H58" s="2"/>
    </row>
    <row r="59" spans="4:8" x14ac:dyDescent="0.2">
      <c r="H59" s="2"/>
    </row>
    <row r="63" spans="4:8" x14ac:dyDescent="0.2">
      <c r="D63" s="3"/>
    </row>
  </sheetData>
  <phoneticPr fontId="0" type="noConversion"/>
  <pageMargins left="0.75" right="0.75" top="1" bottom="1" header="0.5" footer="0.5"/>
  <headerFooter alignWithMargins="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38"/>
  <sheetViews>
    <sheetView zoomScaleNormal="100" workbookViewId="0">
      <selection activeCell="C3" sqref="C3:C1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C3">
        <v>3.2947000000000002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C4">
        <v>3.4647999999999999</v>
      </c>
      <c r="D4">
        <f>C4-$C$3</f>
        <v>0.1700999999999997</v>
      </c>
      <c r="E4">
        <f>D4^2</f>
        <v>2.8934009999999896E-2</v>
      </c>
      <c r="G4">
        <f t="shared" ref="G4:G12" si="0">C5-$C$4</f>
        <v>-0.10969999999999969</v>
      </c>
      <c r="H4">
        <f t="shared" ref="H4:H12" si="1">G4^2</f>
        <v>1.2034089999999931E-2</v>
      </c>
      <c r="I4">
        <f t="shared" ref="I4:I11" si="2">C6-$C$5</f>
        <v>6.9999999999970086E-4</v>
      </c>
      <c r="J4">
        <f t="shared" ref="J4:J11" si="3">I4^2</f>
        <v>4.8999999999958122E-7</v>
      </c>
      <c r="K4">
        <f t="shared" ref="K4:K10" si="4">C7-$C$6</f>
        <v>-4.1799999999999837E-2</v>
      </c>
      <c r="L4">
        <f t="shared" ref="L4:L10" si="5">K4^2</f>
        <v>1.7472399999999865E-3</v>
      </c>
      <c r="M4">
        <f t="shared" ref="M4:M9" si="6">C8-$C$7</f>
        <v>-4.4300000000000228E-2</v>
      </c>
      <c r="N4">
        <f t="shared" ref="N4:N9" si="7">M4^2</f>
        <v>1.9624900000000203E-3</v>
      </c>
      <c r="O4">
        <f>C9-$C$8</f>
        <v>-4.1099999999999692E-2</v>
      </c>
      <c r="P4">
        <f>O4^2</f>
        <v>1.6892099999999746E-3</v>
      </c>
      <c r="Q4">
        <f>C10-$C$9</f>
        <v>-3.0299999999999994E-2</v>
      </c>
      <c r="R4">
        <f>Q4^2</f>
        <v>9.1808999999999966E-4</v>
      </c>
      <c r="S4">
        <f>C11-$C$10</f>
        <v>2.9999999999999805E-2</v>
      </c>
      <c r="T4">
        <f>S4^2</f>
        <v>8.9999999999998827E-4</v>
      </c>
      <c r="U4">
        <f>C12-$C$11</f>
        <v>1.6100000000000225E-2</v>
      </c>
      <c r="V4">
        <f>U4^2</f>
        <v>2.5921000000000727E-4</v>
      </c>
      <c r="W4">
        <f>C13-$C$12</f>
        <v>0.14369999999999994</v>
      </c>
      <c r="X4">
        <f>W4^2</f>
        <v>2.0649689999999981E-2</v>
      </c>
    </row>
    <row r="5" spans="2:24" x14ac:dyDescent="0.2">
      <c r="B5">
        <v>2</v>
      </c>
      <c r="C5">
        <v>3.3551000000000002</v>
      </c>
      <c r="D5">
        <f t="shared" ref="D5:D13" si="8">C5-$C$3</f>
        <v>6.0400000000000009E-2</v>
      </c>
      <c r="E5">
        <f t="shared" ref="E5:E13" si="9">D5^2</f>
        <v>3.648160000000001E-3</v>
      </c>
      <c r="G5">
        <f t="shared" si="0"/>
        <v>-0.10899999999999999</v>
      </c>
      <c r="H5">
        <f t="shared" si="1"/>
        <v>1.1880999999999997E-2</v>
      </c>
      <c r="I5">
        <f t="shared" si="2"/>
        <v>-4.1100000000000136E-2</v>
      </c>
      <c r="J5">
        <f t="shared" si="3"/>
        <v>1.6892100000000113E-3</v>
      </c>
      <c r="K5">
        <f t="shared" si="4"/>
        <v>-8.6100000000000065E-2</v>
      </c>
      <c r="L5">
        <f t="shared" si="5"/>
        <v>7.4132100000000112E-3</v>
      </c>
      <c r="M5">
        <f t="shared" si="6"/>
        <v>-8.539999999999992E-2</v>
      </c>
      <c r="N5">
        <f t="shared" si="7"/>
        <v>7.293159999999986E-3</v>
      </c>
      <c r="O5">
        <f>C10-$C$8</f>
        <v>-7.1399999999999686E-2</v>
      </c>
      <c r="P5">
        <f>O5^2</f>
        <v>5.0979599999999552E-3</v>
      </c>
      <c r="Q5">
        <f>C11-$C$9</f>
        <v>-3.00000000000189E-4</v>
      </c>
      <c r="R5">
        <f>Q5^2</f>
        <v>9.0000000000113408E-8</v>
      </c>
      <c r="S5">
        <f>C12-$C$10</f>
        <v>4.610000000000003E-2</v>
      </c>
      <c r="T5">
        <f>S5^2</f>
        <v>2.1252100000000028E-3</v>
      </c>
      <c r="U5">
        <f>C13-$C$11</f>
        <v>0.15980000000000016</v>
      </c>
      <c r="V5">
        <f>U5^2</f>
        <v>2.5536040000000051E-2</v>
      </c>
    </row>
    <row r="6" spans="2:24" x14ac:dyDescent="0.2">
      <c r="B6">
        <v>3</v>
      </c>
      <c r="C6">
        <v>3.3557999999999999</v>
      </c>
      <c r="D6">
        <f t="shared" si="8"/>
        <v>6.109999999999971E-2</v>
      </c>
      <c r="E6">
        <f t="shared" si="9"/>
        <v>3.7332099999999647E-3</v>
      </c>
      <c r="G6">
        <f t="shared" si="0"/>
        <v>-0.15079999999999982</v>
      </c>
      <c r="H6">
        <f t="shared" si="1"/>
        <v>2.2740639999999947E-2</v>
      </c>
      <c r="I6">
        <f t="shared" si="2"/>
        <v>-8.5400000000000365E-2</v>
      </c>
      <c r="J6">
        <f t="shared" si="3"/>
        <v>7.2931600000000624E-3</v>
      </c>
      <c r="K6">
        <f t="shared" si="4"/>
        <v>-0.12719999999999976</v>
      </c>
      <c r="L6">
        <f t="shared" si="5"/>
        <v>1.6179839999999938E-2</v>
      </c>
      <c r="M6">
        <f t="shared" si="6"/>
        <v>-0.11569999999999991</v>
      </c>
      <c r="N6">
        <f t="shared" si="7"/>
        <v>1.338648999999998E-2</v>
      </c>
      <c r="O6">
        <f>C11-$C$8</f>
        <v>-4.1399999999999881E-2</v>
      </c>
      <c r="P6">
        <f>O6^2</f>
        <v>1.7139599999999901E-3</v>
      </c>
      <c r="Q6">
        <f>C12-$C$9</f>
        <v>1.5800000000000036E-2</v>
      </c>
      <c r="R6">
        <f>Q6^2</f>
        <v>2.4964000000000117E-4</v>
      </c>
      <c r="S6">
        <f>C13-$C$10</f>
        <v>0.18979999999999997</v>
      </c>
      <c r="T6">
        <f>S6^2</f>
        <v>3.6024039999999986E-2</v>
      </c>
    </row>
    <row r="7" spans="2:24" x14ac:dyDescent="0.2">
      <c r="B7">
        <v>4</v>
      </c>
      <c r="C7">
        <v>3.3140000000000001</v>
      </c>
      <c r="D7">
        <f t="shared" si="8"/>
        <v>1.9299999999999873E-2</v>
      </c>
      <c r="E7">
        <f t="shared" si="9"/>
        <v>3.7248999999999507E-4</v>
      </c>
      <c r="G7">
        <f t="shared" si="0"/>
        <v>-0.19510000000000005</v>
      </c>
      <c r="H7">
        <f t="shared" si="1"/>
        <v>3.8064010000000023E-2</v>
      </c>
      <c r="I7">
        <f t="shared" si="2"/>
        <v>-0.12650000000000006</v>
      </c>
      <c r="J7">
        <f t="shared" si="3"/>
        <v>1.6002250000000013E-2</v>
      </c>
      <c r="K7">
        <f t="shared" si="4"/>
        <v>-0.15749999999999975</v>
      </c>
      <c r="L7">
        <f t="shared" si="5"/>
        <v>2.4806249999999922E-2</v>
      </c>
      <c r="M7">
        <f t="shared" si="6"/>
        <v>-8.5700000000000109E-2</v>
      </c>
      <c r="N7">
        <f t="shared" si="7"/>
        <v>7.3444900000000186E-3</v>
      </c>
      <c r="O7">
        <f>C12-$C$8</f>
        <v>-2.5299999999999656E-2</v>
      </c>
      <c r="P7">
        <f>O7^2</f>
        <v>6.400899999999826E-4</v>
      </c>
      <c r="Q7">
        <f>C13-$C$9</f>
        <v>0.15949999999999998</v>
      </c>
      <c r="R7">
        <f>Q7^2</f>
        <v>2.5440249999999991E-2</v>
      </c>
    </row>
    <row r="8" spans="2:24" x14ac:dyDescent="0.2">
      <c r="B8">
        <v>5</v>
      </c>
      <c r="C8">
        <v>3.2696999999999998</v>
      </c>
      <c r="D8">
        <f t="shared" si="8"/>
        <v>-2.5000000000000355E-2</v>
      </c>
      <c r="E8">
        <f t="shared" si="9"/>
        <v>6.2500000000001779E-4</v>
      </c>
      <c r="G8">
        <f t="shared" si="0"/>
        <v>-0.23619999999999974</v>
      </c>
      <c r="H8">
        <f t="shared" si="1"/>
        <v>5.5790439999999879E-2</v>
      </c>
      <c r="I8">
        <f t="shared" si="2"/>
        <v>-0.15680000000000005</v>
      </c>
      <c r="J8">
        <f t="shared" si="3"/>
        <v>2.4586240000000016E-2</v>
      </c>
      <c r="K8">
        <f t="shared" si="4"/>
        <v>-0.12749999999999995</v>
      </c>
      <c r="L8">
        <f t="shared" si="5"/>
        <v>1.6256249999999986E-2</v>
      </c>
      <c r="M8">
        <f t="shared" si="6"/>
        <v>-6.9599999999999884E-2</v>
      </c>
      <c r="N8">
        <f t="shared" si="7"/>
        <v>4.8441599999999837E-3</v>
      </c>
      <c r="O8">
        <f>C13-$C$8</f>
        <v>0.11840000000000028</v>
      </c>
      <c r="P8">
        <f>O8^2</f>
        <v>1.4018560000000067E-2</v>
      </c>
    </row>
    <row r="9" spans="2:24" x14ac:dyDescent="0.2">
      <c r="B9">
        <v>6</v>
      </c>
      <c r="C9">
        <v>3.2286000000000001</v>
      </c>
      <c r="D9">
        <f t="shared" si="8"/>
        <v>-6.6100000000000048E-2</v>
      </c>
      <c r="E9">
        <f t="shared" si="9"/>
        <v>4.3692100000000062E-3</v>
      </c>
      <c r="G9">
        <f t="shared" si="0"/>
        <v>-0.26649999999999974</v>
      </c>
      <c r="H9">
        <f t="shared" si="1"/>
        <v>7.1022249999999856E-2</v>
      </c>
      <c r="I9">
        <f t="shared" si="2"/>
        <v>-0.12680000000000025</v>
      </c>
      <c r="J9">
        <f t="shared" si="3"/>
        <v>1.6078240000000063E-2</v>
      </c>
      <c r="K9">
        <f t="shared" si="4"/>
        <v>-0.11139999999999972</v>
      </c>
      <c r="L9">
        <f t="shared" si="5"/>
        <v>1.2409959999999939E-2</v>
      </c>
      <c r="M9">
        <f t="shared" si="6"/>
        <v>7.4100000000000055E-2</v>
      </c>
      <c r="N9">
        <f t="shared" si="7"/>
        <v>5.4908100000000083E-3</v>
      </c>
    </row>
    <row r="10" spans="2:24" x14ac:dyDescent="0.2">
      <c r="B10">
        <v>7</v>
      </c>
      <c r="C10">
        <v>3.1983000000000001</v>
      </c>
      <c r="D10">
        <f t="shared" si="8"/>
        <v>-9.6400000000000041E-2</v>
      </c>
      <c r="E10">
        <f t="shared" si="9"/>
        <v>9.2929600000000081E-3</v>
      </c>
      <c r="G10">
        <f t="shared" si="0"/>
        <v>-0.23649999999999993</v>
      </c>
      <c r="H10">
        <f t="shared" si="1"/>
        <v>5.5932249999999968E-2</v>
      </c>
      <c r="I10">
        <f t="shared" si="2"/>
        <v>-0.11070000000000002</v>
      </c>
      <c r="J10">
        <f t="shared" si="3"/>
        <v>1.2254490000000005E-2</v>
      </c>
      <c r="K10">
        <f t="shared" si="4"/>
        <v>3.2300000000000217E-2</v>
      </c>
      <c r="L10">
        <f t="shared" si="5"/>
        <v>1.043290000000014E-3</v>
      </c>
    </row>
    <row r="11" spans="2:24" x14ac:dyDescent="0.2">
      <c r="B11">
        <v>8</v>
      </c>
      <c r="C11">
        <v>3.2282999999999999</v>
      </c>
      <c r="D11">
        <f t="shared" si="8"/>
        <v>-6.6400000000000237E-2</v>
      </c>
      <c r="E11">
        <f t="shared" si="9"/>
        <v>4.4089600000000312E-3</v>
      </c>
      <c r="G11">
        <f t="shared" si="0"/>
        <v>-0.22039999999999971</v>
      </c>
      <c r="H11">
        <f t="shared" si="1"/>
        <v>4.8576159999999868E-2</v>
      </c>
      <c r="I11">
        <f t="shared" si="2"/>
        <v>3.2999999999999918E-2</v>
      </c>
      <c r="J11">
        <f t="shared" si="3"/>
        <v>1.0889999999999947E-3</v>
      </c>
    </row>
    <row r="12" spans="2:24" x14ac:dyDescent="0.2">
      <c r="B12">
        <v>9</v>
      </c>
      <c r="C12">
        <v>3.2444000000000002</v>
      </c>
      <c r="D12">
        <f t="shared" si="8"/>
        <v>-5.0300000000000011E-2</v>
      </c>
      <c r="E12">
        <f t="shared" si="9"/>
        <v>2.5300900000000013E-3</v>
      </c>
      <c r="G12">
        <f t="shared" si="0"/>
        <v>-7.6699999999999768E-2</v>
      </c>
      <c r="H12">
        <f t="shared" si="1"/>
        <v>5.8828899999999644E-3</v>
      </c>
    </row>
    <row r="13" spans="2:24" x14ac:dyDescent="0.2">
      <c r="B13">
        <v>10</v>
      </c>
      <c r="C13">
        <v>3.3881000000000001</v>
      </c>
      <c r="D13">
        <f t="shared" si="8"/>
        <v>9.3399999999999928E-2</v>
      </c>
      <c r="E13">
        <f t="shared" si="9"/>
        <v>8.7235599999999861E-3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2.8934009999999896E-2</v>
      </c>
      <c r="D17" s="1">
        <f>H4</f>
        <v>1.2034089999999931E-2</v>
      </c>
      <c r="E17" s="1">
        <f>J4</f>
        <v>4.8999999999958122E-7</v>
      </c>
      <c r="F17" s="1">
        <f>L4</f>
        <v>1.7472399999999865E-3</v>
      </c>
      <c r="G17" s="1">
        <f t="shared" ref="G17:G22" si="10">N4</f>
        <v>1.9624900000000203E-3</v>
      </c>
      <c r="H17" s="1">
        <f>P4</f>
        <v>1.6892099999999746E-3</v>
      </c>
      <c r="I17" s="1">
        <f>R4</f>
        <v>9.1808999999999966E-4</v>
      </c>
      <c r="J17">
        <f>T4</f>
        <v>8.9999999999998827E-4</v>
      </c>
      <c r="K17" s="1">
        <f>V4</f>
        <v>2.5921000000000727E-4</v>
      </c>
      <c r="L17" s="1">
        <f>X4</f>
        <v>2.0649689999999981E-2</v>
      </c>
      <c r="M17" s="1">
        <f>AVERAGE(C17:L17)</f>
        <v>6.9094519999999783E-3</v>
      </c>
    </row>
    <row r="18" spans="2:13" x14ac:dyDescent="0.2">
      <c r="B18" s="9">
        <v>2</v>
      </c>
      <c r="C18" s="1">
        <f t="shared" ref="C18:C26" si="11">E5</f>
        <v>3.648160000000001E-3</v>
      </c>
      <c r="D18" s="1">
        <f t="shared" ref="D18:D25" si="12">H5</f>
        <v>1.1880999999999997E-2</v>
      </c>
      <c r="E18" s="1">
        <f t="shared" ref="E18:E24" si="13">J5</f>
        <v>1.6892100000000113E-3</v>
      </c>
      <c r="F18" s="1">
        <f t="shared" ref="F18:F23" si="14">L5</f>
        <v>7.4132100000000112E-3</v>
      </c>
      <c r="G18" s="1">
        <f t="shared" si="10"/>
        <v>7.293159999999986E-3</v>
      </c>
      <c r="H18" s="1">
        <f>P5</f>
        <v>5.0979599999999552E-3</v>
      </c>
      <c r="I18" s="1">
        <f>R5</f>
        <v>9.0000000000113408E-8</v>
      </c>
      <c r="J18">
        <f>T5</f>
        <v>2.1252100000000028E-3</v>
      </c>
      <c r="K18" s="1">
        <f>V5</f>
        <v>2.5536040000000051E-2</v>
      </c>
      <c r="L18" s="1"/>
      <c r="M18" s="1">
        <f>AVERAGE(C18:L18)</f>
        <v>7.1871155555555582E-3</v>
      </c>
    </row>
    <row r="19" spans="2:13" x14ac:dyDescent="0.2">
      <c r="B19" s="9">
        <v>3</v>
      </c>
      <c r="C19" s="1">
        <f t="shared" si="11"/>
        <v>3.7332099999999647E-3</v>
      </c>
      <c r="D19" s="1">
        <f t="shared" si="12"/>
        <v>2.2740639999999947E-2</v>
      </c>
      <c r="E19" s="1">
        <f t="shared" si="13"/>
        <v>7.2931600000000624E-3</v>
      </c>
      <c r="F19" s="1">
        <f t="shared" si="14"/>
        <v>1.6179839999999938E-2</v>
      </c>
      <c r="G19" s="1">
        <f t="shared" si="10"/>
        <v>1.338648999999998E-2</v>
      </c>
      <c r="H19" s="1">
        <f>P6</f>
        <v>1.7139599999999901E-3</v>
      </c>
      <c r="I19" s="1">
        <f>R6</f>
        <v>2.4964000000000117E-4</v>
      </c>
      <c r="J19">
        <f>T6</f>
        <v>3.6024039999999986E-2</v>
      </c>
      <c r="K19" s="1"/>
      <c r="L19" s="1"/>
      <c r="M19" s="1">
        <f t="shared" ref="M19:M26" si="15">AVERAGE(C19:L19)</f>
        <v>1.2665122499999983E-2</v>
      </c>
    </row>
    <row r="20" spans="2:13" x14ac:dyDescent="0.2">
      <c r="B20" s="9">
        <v>4</v>
      </c>
      <c r="C20" s="1">
        <f t="shared" si="11"/>
        <v>3.7248999999999507E-4</v>
      </c>
      <c r="D20" s="1">
        <f t="shared" si="12"/>
        <v>3.8064010000000023E-2</v>
      </c>
      <c r="E20" s="1">
        <f t="shared" si="13"/>
        <v>1.6002250000000013E-2</v>
      </c>
      <c r="F20" s="1">
        <f t="shared" si="14"/>
        <v>2.4806249999999922E-2</v>
      </c>
      <c r="G20" s="1">
        <f t="shared" si="10"/>
        <v>7.3444900000000186E-3</v>
      </c>
      <c r="H20" s="1">
        <f>P7</f>
        <v>6.400899999999826E-4</v>
      </c>
      <c r="I20" s="1">
        <f>R7</f>
        <v>2.5440249999999991E-2</v>
      </c>
      <c r="K20" s="1"/>
      <c r="L20" s="1"/>
      <c r="M20" s="1">
        <f t="shared" si="15"/>
        <v>1.6095689999999992E-2</v>
      </c>
    </row>
    <row r="21" spans="2:13" x14ac:dyDescent="0.2">
      <c r="B21" s="9">
        <v>5</v>
      </c>
      <c r="C21" s="1">
        <f t="shared" si="11"/>
        <v>6.2500000000001779E-4</v>
      </c>
      <c r="D21" s="1">
        <f t="shared" si="12"/>
        <v>5.5790439999999879E-2</v>
      </c>
      <c r="E21" s="1">
        <f t="shared" si="13"/>
        <v>2.4586240000000016E-2</v>
      </c>
      <c r="F21" s="1">
        <f t="shared" si="14"/>
        <v>1.6256249999999986E-2</v>
      </c>
      <c r="G21" s="1">
        <f t="shared" si="10"/>
        <v>4.8441599999999837E-3</v>
      </c>
      <c r="H21" s="1">
        <f>P8</f>
        <v>1.4018560000000067E-2</v>
      </c>
      <c r="I21" s="1"/>
      <c r="K21" s="1"/>
      <c r="L21" s="1"/>
      <c r="M21" s="1">
        <f t="shared" si="15"/>
        <v>1.9353441666666658E-2</v>
      </c>
    </row>
    <row r="22" spans="2:13" x14ac:dyDescent="0.2">
      <c r="B22" s="9">
        <v>6</v>
      </c>
      <c r="C22" s="1">
        <f t="shared" si="11"/>
        <v>4.3692100000000062E-3</v>
      </c>
      <c r="D22" s="1">
        <f t="shared" si="12"/>
        <v>7.1022249999999856E-2</v>
      </c>
      <c r="E22" s="1">
        <f t="shared" si="13"/>
        <v>1.6078240000000063E-2</v>
      </c>
      <c r="F22" s="1">
        <f t="shared" si="14"/>
        <v>1.2409959999999939E-2</v>
      </c>
      <c r="G22" s="1">
        <f t="shared" si="10"/>
        <v>5.4908100000000083E-3</v>
      </c>
      <c r="H22" s="1"/>
      <c r="I22" s="1"/>
      <c r="K22" s="1"/>
      <c r="L22" s="1"/>
      <c r="M22" s="1">
        <f t="shared" si="15"/>
        <v>2.1874093999999976E-2</v>
      </c>
    </row>
    <row r="23" spans="2:13" x14ac:dyDescent="0.2">
      <c r="B23" s="9">
        <v>7</v>
      </c>
      <c r="C23" s="1">
        <f t="shared" si="11"/>
        <v>9.2929600000000081E-3</v>
      </c>
      <c r="D23" s="1">
        <f t="shared" si="12"/>
        <v>5.5932249999999968E-2</v>
      </c>
      <c r="E23" s="1">
        <f t="shared" si="13"/>
        <v>1.2254490000000005E-2</v>
      </c>
      <c r="F23" s="1">
        <f t="shared" si="14"/>
        <v>1.043290000000014E-3</v>
      </c>
      <c r="G23" s="1"/>
      <c r="H23" s="1"/>
      <c r="I23" s="1"/>
      <c r="K23" s="1"/>
      <c r="L23" s="1"/>
      <c r="M23" s="1">
        <f t="shared" si="15"/>
        <v>1.96307475E-2</v>
      </c>
    </row>
    <row r="24" spans="2:13" x14ac:dyDescent="0.2">
      <c r="B24" s="9">
        <v>8</v>
      </c>
      <c r="C24" s="1">
        <f t="shared" si="11"/>
        <v>4.4089600000000312E-3</v>
      </c>
      <c r="D24" s="1">
        <f t="shared" si="12"/>
        <v>4.8576159999999868E-2</v>
      </c>
      <c r="E24" s="1">
        <f t="shared" si="13"/>
        <v>1.0889999999999947E-3</v>
      </c>
      <c r="F24" s="1"/>
      <c r="G24" s="1"/>
      <c r="H24" s="1"/>
      <c r="I24" s="1"/>
      <c r="J24" s="1"/>
      <c r="K24" s="1"/>
      <c r="L24" s="1"/>
      <c r="M24" s="1">
        <f t="shared" si="15"/>
        <v>1.802470666666663E-2</v>
      </c>
    </row>
    <row r="25" spans="2:13" x14ac:dyDescent="0.2">
      <c r="B25" s="9">
        <v>9</v>
      </c>
      <c r="C25" s="1">
        <f t="shared" si="11"/>
        <v>2.5300900000000013E-3</v>
      </c>
      <c r="D25" s="1">
        <f t="shared" si="12"/>
        <v>5.8828899999999644E-3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4.2064899999999829E-3</v>
      </c>
    </row>
    <row r="26" spans="2:13" x14ac:dyDescent="0.2">
      <c r="B26" s="9">
        <v>10</v>
      </c>
      <c r="C26" s="1">
        <f t="shared" si="11"/>
        <v>8.7235599999999861E-3</v>
      </c>
      <c r="E26" s="1"/>
      <c r="F26" s="1"/>
      <c r="G26" s="1"/>
      <c r="H26" s="1"/>
      <c r="I26" s="1"/>
      <c r="J26" s="1"/>
      <c r="K26" s="1"/>
      <c r="M26" s="1">
        <f t="shared" si="15"/>
        <v>8.7235599999999861E-3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6.9094519999999783E-3</v>
      </c>
    </row>
    <row r="30" spans="2:13" x14ac:dyDescent="0.2">
      <c r="B30" s="9">
        <v>2</v>
      </c>
      <c r="C30" s="1">
        <f t="shared" ref="C30:C38" si="16">M18</f>
        <v>7.1871155555555582E-3</v>
      </c>
    </row>
    <row r="31" spans="2:13" x14ac:dyDescent="0.2">
      <c r="B31" s="9">
        <v>3</v>
      </c>
      <c r="C31" s="1">
        <f t="shared" si="16"/>
        <v>1.2665122499999983E-2</v>
      </c>
    </row>
    <row r="32" spans="2:13" x14ac:dyDescent="0.2">
      <c r="B32" s="9">
        <v>4</v>
      </c>
      <c r="C32" s="1">
        <f t="shared" si="16"/>
        <v>1.6095689999999992E-2</v>
      </c>
    </row>
    <row r="33" spans="2:3" x14ac:dyDescent="0.2">
      <c r="B33" s="9">
        <v>5</v>
      </c>
      <c r="C33" s="1">
        <f t="shared" si="16"/>
        <v>1.9353441666666658E-2</v>
      </c>
    </row>
    <row r="34" spans="2:3" x14ac:dyDescent="0.2">
      <c r="B34" s="9">
        <v>6</v>
      </c>
      <c r="C34" s="1">
        <f t="shared" si="16"/>
        <v>2.1874093999999976E-2</v>
      </c>
    </row>
    <row r="35" spans="2:3" x14ac:dyDescent="0.2">
      <c r="B35" s="9">
        <v>7</v>
      </c>
      <c r="C35" s="1">
        <f t="shared" si="16"/>
        <v>1.96307475E-2</v>
      </c>
    </row>
    <row r="36" spans="2:3" x14ac:dyDescent="0.2">
      <c r="B36" s="9">
        <v>8</v>
      </c>
      <c r="C36" s="1">
        <f t="shared" si="16"/>
        <v>1.802470666666663E-2</v>
      </c>
    </row>
    <row r="37" spans="2:3" x14ac:dyDescent="0.2">
      <c r="B37" s="9">
        <v>9</v>
      </c>
      <c r="C37" s="1">
        <f t="shared" si="16"/>
        <v>4.2064899999999829E-3</v>
      </c>
    </row>
    <row r="38" spans="2:3" x14ac:dyDescent="0.2">
      <c r="B38" s="9">
        <v>10</v>
      </c>
      <c r="C38" s="1">
        <f t="shared" si="16"/>
        <v>8.7235599999999861E-3</v>
      </c>
    </row>
  </sheetData>
  <phoneticPr fontId="0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3:N40"/>
  <sheetViews>
    <sheetView zoomScale="70" zoomScaleNormal="70" workbookViewId="0">
      <selection activeCell="Y18" sqref="Y18"/>
    </sheetView>
  </sheetViews>
  <sheetFormatPr defaultRowHeight="12.75" x14ac:dyDescent="0.2"/>
  <cols>
    <col min="2" max="2" width="12.28515625" bestFit="1" customWidth="1"/>
    <col min="3" max="3" width="12" customWidth="1"/>
    <col min="4" max="4" width="12.140625" customWidth="1"/>
    <col min="6" max="6" width="12" bestFit="1" customWidth="1"/>
    <col min="13" max="13" width="13.7109375" customWidth="1"/>
  </cols>
  <sheetData>
    <row r="3" spans="2:14" x14ac:dyDescent="0.2">
      <c r="B3" s="6" t="s">
        <v>14</v>
      </c>
      <c r="C3" s="16">
        <v>1</v>
      </c>
      <c r="D3" s="16">
        <v>2</v>
      </c>
      <c r="E3" s="16">
        <v>3</v>
      </c>
      <c r="F3" s="16">
        <v>4</v>
      </c>
      <c r="G3" s="16">
        <v>5</v>
      </c>
      <c r="H3" s="16">
        <v>6</v>
      </c>
      <c r="I3" s="16">
        <v>7</v>
      </c>
      <c r="J3" s="16">
        <v>8</v>
      </c>
      <c r="K3" s="16">
        <v>9</v>
      </c>
      <c r="L3" s="16">
        <v>10</v>
      </c>
      <c r="M3" s="12" t="s">
        <v>16</v>
      </c>
      <c r="N3" t="s">
        <v>18</v>
      </c>
    </row>
    <row r="4" spans="2:14" x14ac:dyDescent="0.2">
      <c r="B4" s="7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3">
        <f>AVERAGE(C4:L4)</f>
        <v>0</v>
      </c>
      <c r="N4">
        <f>_xlfn.STDEV.S(C4:L4)</f>
        <v>0</v>
      </c>
    </row>
    <row r="5" spans="2:14" x14ac:dyDescent="0.2">
      <c r="B5" s="7">
        <v>1</v>
      </c>
      <c r="C5" s="1">
        <f>'1'!C29</f>
        <v>1.1148649999999993E-2</v>
      </c>
      <c r="D5" s="1">
        <f>'2'!C29</f>
        <v>1.4579465000000014E-2</v>
      </c>
      <c r="E5" s="1">
        <f>'3'!C29</f>
        <v>5.4225930999999963E-2</v>
      </c>
      <c r="F5" s="1">
        <f>'4'!C29</f>
        <v>3.5034840000000018E-2</v>
      </c>
      <c r="G5" s="1">
        <f>'5'!C29</f>
        <v>8.8566629999999834E-3</v>
      </c>
      <c r="H5" s="1">
        <f>'6'!C29</f>
        <v>1.1659211999999985E-2</v>
      </c>
      <c r="I5" s="1">
        <f>'7'!C29</f>
        <v>8.3025669999999871E-2</v>
      </c>
      <c r="J5" s="1">
        <f>'8'!C29</f>
        <v>2.1617090000000044E-2</v>
      </c>
      <c r="K5" s="1">
        <f>'9'!C29</f>
        <v>1.2120861999999991E-2</v>
      </c>
      <c r="L5" s="1">
        <f>'10'!C29</f>
        <v>3.640494300000003E-2</v>
      </c>
      <c r="M5" s="13">
        <f t="shared" ref="M5:M14" si="0">AVERAGE(C5:L5)</f>
        <v>2.8867332599999983E-2</v>
      </c>
      <c r="N5">
        <f t="shared" ref="N5:N14" si="1">_xlfn.STDEV.S(C5:L5)</f>
        <v>2.4080165240736699E-2</v>
      </c>
    </row>
    <row r="6" spans="2:14" x14ac:dyDescent="0.2">
      <c r="B6" s="7">
        <v>2</v>
      </c>
      <c r="C6" s="1">
        <f>'1'!C30</f>
        <v>1.4087070000000028E-2</v>
      </c>
      <c r="D6" s="1">
        <f>'2'!C30</f>
        <v>1.5982024444444437E-2</v>
      </c>
      <c r="E6" s="1">
        <f>'3'!C30</f>
        <v>8.1217934444444417E-2</v>
      </c>
      <c r="F6" s="1">
        <f>'4'!C30</f>
        <v>3.611910333333334E-2</v>
      </c>
      <c r="G6" s="1">
        <f>'5'!C30</f>
        <v>1.8214527777777739E-2</v>
      </c>
      <c r="H6" s="1">
        <f>'6'!C30</f>
        <v>8.8104133333333275E-3</v>
      </c>
      <c r="I6" s="1">
        <f>'7'!C30</f>
        <v>0.11106550333333337</v>
      </c>
      <c r="J6" s="1">
        <f>'8'!C30</f>
        <v>1.9933683333333438E-2</v>
      </c>
      <c r="K6" s="1">
        <f>'9'!C30</f>
        <v>2.5771655555555543E-2</v>
      </c>
      <c r="L6" s="1">
        <f>'10'!C30</f>
        <v>5.6713788888888908E-2</v>
      </c>
      <c r="M6" s="13">
        <f t="shared" si="0"/>
        <v>3.8791570444444458E-2</v>
      </c>
      <c r="N6">
        <f t="shared" si="1"/>
        <v>3.3878665885267695E-2</v>
      </c>
    </row>
    <row r="7" spans="2:14" x14ac:dyDescent="0.2">
      <c r="B7" s="7">
        <v>3</v>
      </c>
      <c r="C7" s="1">
        <f>'1'!C31</f>
        <v>2.1714520000000057E-2</v>
      </c>
      <c r="D7" s="1">
        <f>'2'!C31</f>
        <v>3.041369250000002E-2</v>
      </c>
      <c r="E7" s="1">
        <f>'3'!C31</f>
        <v>4.2035313749999983E-2</v>
      </c>
      <c r="F7" s="1">
        <f>'4'!C31</f>
        <v>5.3308116250000058E-2</v>
      </c>
      <c r="G7" s="1">
        <f>'5'!C31</f>
        <v>1.7916077499999971E-2</v>
      </c>
      <c r="H7" s="1">
        <f>'6'!C31</f>
        <v>5.796821249999997E-3</v>
      </c>
      <c r="I7" s="1">
        <f>'7'!C31</f>
        <v>0.14662755624999993</v>
      </c>
      <c r="J7" s="1">
        <f>'8'!C31</f>
        <v>2.1967821250000043E-2</v>
      </c>
      <c r="K7" s="1">
        <f>'9'!C31</f>
        <v>3.5270951250000016E-2</v>
      </c>
      <c r="L7" s="1">
        <f>'10'!C31</f>
        <v>7.3309832500000047E-2</v>
      </c>
      <c r="M7" s="13">
        <f t="shared" si="0"/>
        <v>4.4836070250000012E-2</v>
      </c>
      <c r="N7">
        <f t="shared" si="1"/>
        <v>4.0630708024346561E-2</v>
      </c>
    </row>
    <row r="8" spans="2:14" x14ac:dyDescent="0.2">
      <c r="B8" s="7">
        <v>4</v>
      </c>
      <c r="C8" s="1">
        <f>'1'!C32</f>
        <v>1.3571452857142842E-2</v>
      </c>
      <c r="D8" s="1">
        <f>'2'!C32</f>
        <v>4.8081791428571448E-2</v>
      </c>
      <c r="E8" s="1">
        <f>'3'!C32</f>
        <v>1.7339502857142836E-2</v>
      </c>
      <c r="F8" s="1">
        <f>'4'!C32</f>
        <v>8.8366997142857243E-2</v>
      </c>
      <c r="G8" s="1">
        <f>'5'!C32</f>
        <v>2.189536999999999E-2</v>
      </c>
      <c r="H8" s="1">
        <f>'6'!C32</f>
        <v>1.550627142857142E-2</v>
      </c>
      <c r="I8" s="1">
        <f>'7'!C32</f>
        <v>0.12121883857142857</v>
      </c>
      <c r="J8" s="1">
        <f>'8'!C32</f>
        <v>3.1221017142857171E-2</v>
      </c>
      <c r="K8" s="1">
        <f>'9'!C32</f>
        <v>3.0161134285714319E-2</v>
      </c>
      <c r="L8" s="1">
        <f>'10'!C32</f>
        <v>9.122814857142858E-2</v>
      </c>
      <c r="M8" s="13">
        <f t="shared" si="0"/>
        <v>4.7859052428571448E-2</v>
      </c>
      <c r="N8">
        <f t="shared" si="1"/>
        <v>3.8472815914719433E-2</v>
      </c>
    </row>
    <row r="9" spans="2:14" x14ac:dyDescent="0.2">
      <c r="B9" s="7">
        <v>5</v>
      </c>
      <c r="C9" s="1">
        <f>'1'!C33</f>
        <v>1.6265688333333365E-2</v>
      </c>
      <c r="D9" s="1">
        <f>'2'!C33</f>
        <v>7.1085853333333351E-2</v>
      </c>
      <c r="E9" s="1">
        <f>'3'!C33</f>
        <v>6.5868098333333278E-2</v>
      </c>
      <c r="F9" s="1">
        <f>'4'!C33</f>
        <v>7.8080173333333433E-2</v>
      </c>
      <c r="G9" s="1">
        <f>'5'!C33</f>
        <v>3.45892783333333E-2</v>
      </c>
      <c r="H9" s="1">
        <f>'6'!C33</f>
        <v>7.4988916666666738E-3</v>
      </c>
      <c r="I9" s="1">
        <f>'7'!C33</f>
        <v>8.7672211666666666E-2</v>
      </c>
      <c r="J9" s="1">
        <f>'8'!C33</f>
        <v>3.2945788333333344E-2</v>
      </c>
      <c r="K9" s="1">
        <f>'9'!C33</f>
        <v>2.5209138333333363E-2</v>
      </c>
      <c r="L9" s="1">
        <f>'10'!C33</f>
        <v>9.5035841666666662E-2</v>
      </c>
      <c r="M9" s="13">
        <f t="shared" si="0"/>
        <v>5.1425096333333344E-2</v>
      </c>
      <c r="N9">
        <f t="shared" si="1"/>
        <v>3.1621530559014011E-2</v>
      </c>
    </row>
    <row r="10" spans="2:14" x14ac:dyDescent="0.2">
      <c r="B10" s="7">
        <v>6</v>
      </c>
      <c r="C10" s="1">
        <f>'1'!C34</f>
        <v>2.3235993999999992E-2</v>
      </c>
      <c r="D10" s="1">
        <f>'2'!C34</f>
        <v>0.10222155600000001</v>
      </c>
      <c r="E10" s="1">
        <f>'3'!C34</f>
        <v>5.7432737999999948E-2</v>
      </c>
      <c r="F10" s="1">
        <f>'4'!C34</f>
        <v>0.14093567600000018</v>
      </c>
      <c r="G10" s="1">
        <f>'5'!C34</f>
        <v>4.4134565999999945E-2</v>
      </c>
      <c r="H10" s="1">
        <f>'6'!C34</f>
        <v>1.4731462000000001E-2</v>
      </c>
      <c r="I10" s="1">
        <f>'7'!C34</f>
        <v>0.13036568199999965</v>
      </c>
      <c r="J10" s="1">
        <f>'8'!C34</f>
        <v>6.3149482000000104E-2</v>
      </c>
      <c r="K10" s="1">
        <f>'9'!C34</f>
        <v>3.0375013999999933E-2</v>
      </c>
      <c r="L10" s="1">
        <f>'10'!C34</f>
        <v>6.6099345999999976E-2</v>
      </c>
      <c r="M10" s="13">
        <f t="shared" si="0"/>
        <v>6.7268151599999979E-2</v>
      </c>
      <c r="N10">
        <f t="shared" si="1"/>
        <v>4.3894075683733727E-2</v>
      </c>
    </row>
    <row r="11" spans="2:14" x14ac:dyDescent="0.2">
      <c r="B11" s="7">
        <v>7</v>
      </c>
      <c r="C11" s="1">
        <f>'1'!C35</f>
        <v>4.5537197500000098E-2</v>
      </c>
      <c r="D11" s="1">
        <f>'2'!C35</f>
        <v>0.11359279500000005</v>
      </c>
      <c r="E11" s="1">
        <f>'3'!C35</f>
        <v>1.4073950000000023E-2</v>
      </c>
      <c r="F11" s="1">
        <f>'4'!C35</f>
        <v>0.1634994750000002</v>
      </c>
      <c r="G11" s="1">
        <f>'5'!C35</f>
        <v>3.872843749999999E-2</v>
      </c>
      <c r="H11" s="1">
        <f>'6'!C35</f>
        <v>2.348802500000001E-2</v>
      </c>
      <c r="I11" s="1">
        <f>'7'!C35</f>
        <v>0.14480626749999992</v>
      </c>
      <c r="J11" s="1">
        <f>'8'!C35</f>
        <v>6.6514625000000036E-2</v>
      </c>
      <c r="K11" s="1">
        <f>'9'!C35</f>
        <v>3.5975684999999896E-2</v>
      </c>
      <c r="L11" s="1">
        <f>'10'!C35</f>
        <v>6.4943175000000034E-2</v>
      </c>
      <c r="M11" s="13">
        <f t="shared" si="0"/>
        <v>7.1115963250000039E-2</v>
      </c>
      <c r="N11">
        <f t="shared" si="1"/>
        <v>5.1949555727171776E-2</v>
      </c>
    </row>
    <row r="12" spans="2:14" x14ac:dyDescent="0.2">
      <c r="B12" s="7">
        <v>8</v>
      </c>
      <c r="C12" s="1">
        <f>'1'!C36</f>
        <v>4.0557700000000134E-2</v>
      </c>
      <c r="D12" s="1">
        <f>'2'!C36</f>
        <v>0.13572364666666675</v>
      </c>
      <c r="E12" s="1">
        <f>'3'!C36</f>
        <v>1.4080323333333313E-2</v>
      </c>
      <c r="F12" s="1">
        <f>'4'!C36</f>
        <v>0.18595116333333364</v>
      </c>
      <c r="G12" s="1">
        <f>'5'!C36</f>
        <v>2.9797686666666684E-2</v>
      </c>
      <c r="H12" s="1">
        <f>'6'!C36</f>
        <v>7.4622300000000081E-3</v>
      </c>
      <c r="I12" s="1">
        <f>'7'!C36</f>
        <v>0.25919478333333285</v>
      </c>
      <c r="J12" s="1">
        <f>'8'!C36</f>
        <v>7.3269663333333276E-2</v>
      </c>
      <c r="K12" s="1">
        <f>'9'!C36</f>
        <v>3.0145803333333231E-2</v>
      </c>
      <c r="L12" s="1">
        <f>'10'!C36</f>
        <v>6.9090486666666659E-2</v>
      </c>
      <c r="M12" s="13">
        <f t="shared" si="0"/>
        <v>8.4527348666666655E-2</v>
      </c>
      <c r="N12">
        <f t="shared" si="1"/>
        <v>8.3379607354767737E-2</v>
      </c>
    </row>
    <row r="13" spans="2:14" x14ac:dyDescent="0.2">
      <c r="B13" s="7">
        <v>9</v>
      </c>
      <c r="C13" s="1">
        <f>'1'!C37</f>
        <v>5.1234805000000029E-2</v>
      </c>
      <c r="D13" s="1">
        <f>'2'!C37</f>
        <v>0.20528986000000013</v>
      </c>
      <c r="E13" s="1">
        <f>'3'!C37</f>
        <v>3.1029904999999969E-2</v>
      </c>
      <c r="F13" s="1">
        <f>'4'!C37</f>
        <v>0.22743324500000028</v>
      </c>
      <c r="G13" s="1">
        <f>'5'!C37</f>
        <v>5.1380604999999968E-2</v>
      </c>
      <c r="H13" s="1">
        <f>'6'!C37</f>
        <v>1.4285610000000015E-2</v>
      </c>
      <c r="I13" s="1">
        <f>'7'!C37</f>
        <v>0.17053398499999992</v>
      </c>
      <c r="J13" s="1">
        <f>'8'!C37</f>
        <v>0.13217532500000009</v>
      </c>
      <c r="K13" s="1">
        <f>'9'!C37</f>
        <v>1.1004530000000042E-2</v>
      </c>
      <c r="L13" s="1">
        <f>'10'!C37</f>
        <v>1.6142800000000007E-3</v>
      </c>
      <c r="M13" s="13">
        <f t="shared" si="0"/>
        <v>8.959821500000005E-2</v>
      </c>
      <c r="N13">
        <f t="shared" si="1"/>
        <v>8.6087277333592491E-2</v>
      </c>
    </row>
    <row r="14" spans="2:14" x14ac:dyDescent="0.2">
      <c r="B14" s="15">
        <v>10</v>
      </c>
      <c r="C14" s="1">
        <f>'1'!C38</f>
        <v>4.8163600000001106E-3</v>
      </c>
      <c r="D14" s="1">
        <f>'2'!C38</f>
        <v>0.15816528999999996</v>
      </c>
      <c r="E14" s="1">
        <f>'3'!C38</f>
        <v>1.9404489999999993E-2</v>
      </c>
      <c r="F14" s="1">
        <f>'4'!C38</f>
        <v>0.30426256000000013</v>
      </c>
      <c r="G14" s="1">
        <f>'5'!C38</f>
        <v>7.6120810000000025E-2</v>
      </c>
      <c r="H14" s="1">
        <f>'6'!C38</f>
        <v>1.8550440000000026E-2</v>
      </c>
      <c r="I14" s="1">
        <f>'7'!C38</f>
        <v>0.31114083999999936</v>
      </c>
      <c r="J14" s="1">
        <f>'8'!C38</f>
        <v>0.1260250000000003</v>
      </c>
      <c r="K14" s="1">
        <f>'9'!C38</f>
        <v>5.1840000000000089E-3</v>
      </c>
      <c r="L14" s="1">
        <f>'10'!C38</f>
        <v>1.3618890000000057E-2</v>
      </c>
      <c r="M14" s="13">
        <f t="shared" si="0"/>
        <v>0.103728868</v>
      </c>
      <c r="N14">
        <f t="shared" si="1"/>
        <v>0.11992436638227924</v>
      </c>
    </row>
    <row r="16" spans="2:14" x14ac:dyDescent="0.2">
      <c r="B16" s="6" t="s">
        <v>14</v>
      </c>
      <c r="C16" s="8">
        <v>11</v>
      </c>
      <c r="D16" s="8">
        <v>12</v>
      </c>
      <c r="E16" s="8">
        <v>13</v>
      </c>
      <c r="F16" s="8">
        <v>14</v>
      </c>
      <c r="G16" s="8">
        <v>15</v>
      </c>
      <c r="H16" s="8">
        <v>16</v>
      </c>
      <c r="I16" s="8">
        <v>17</v>
      </c>
      <c r="J16" s="8">
        <v>18</v>
      </c>
      <c r="K16" s="8">
        <v>19</v>
      </c>
      <c r="L16" s="8">
        <v>20</v>
      </c>
      <c r="M16" s="14" t="s">
        <v>17</v>
      </c>
    </row>
    <row r="17" spans="2:14" x14ac:dyDescent="0.2">
      <c r="B17" s="7">
        <v>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3">
        <f t="shared" ref="M17:M27" si="2">AVERAGE(C17:L17)</f>
        <v>0</v>
      </c>
      <c r="N17">
        <f>_xlfn.STDEV.S(C17:L17)</f>
        <v>0</v>
      </c>
    </row>
    <row r="18" spans="2:14" x14ac:dyDescent="0.2">
      <c r="B18" s="7">
        <v>1</v>
      </c>
      <c r="C18" s="1">
        <f>'11'!C29</f>
        <v>5.0298710000000139E-3</v>
      </c>
      <c r="D18" s="1">
        <f>'12'!C29</f>
        <v>6.1756969999999991E-3</v>
      </c>
      <c r="E18" s="1">
        <f>'13'!C29</f>
        <v>0.19431703700000003</v>
      </c>
      <c r="F18" s="1">
        <f>'14'!C29</f>
        <v>1.1048972999999976E-2</v>
      </c>
      <c r="G18" s="1">
        <f>'15'!C29</f>
        <v>1.5039763000000017E-2</v>
      </c>
      <c r="H18" s="1">
        <f>'16'!C29</f>
        <v>4.2584069999999918E-3</v>
      </c>
      <c r="I18" s="1">
        <f>'17'!C29</f>
        <v>4.9974283000000008E-2</v>
      </c>
      <c r="J18" s="1">
        <f>'18'!C29</f>
        <v>2.3917576999999975E-2</v>
      </c>
      <c r="K18" s="1">
        <f>'19'!C29</f>
        <v>5.8030680000000015E-3</v>
      </c>
      <c r="L18" s="1">
        <f>'20'!C29</f>
        <v>6.9094519999999783E-3</v>
      </c>
      <c r="M18" s="13">
        <f t="shared" si="2"/>
        <v>3.22474128E-2</v>
      </c>
      <c r="N18">
        <f t="shared" ref="N18:N27" si="3">_xlfn.STDEV.S(C18:L18)</f>
        <v>5.8633416015606163E-2</v>
      </c>
    </row>
    <row r="19" spans="2:14" x14ac:dyDescent="0.2">
      <c r="B19" s="7">
        <v>2</v>
      </c>
      <c r="C19" s="1">
        <f>'11'!C30</f>
        <v>3.7737222222222321E-3</v>
      </c>
      <c r="D19" s="1">
        <f>'12'!C30</f>
        <v>7.5764655555555383E-3</v>
      </c>
      <c r="E19" s="1">
        <f>'13'!C30</f>
        <v>9.067551222222224E-2</v>
      </c>
      <c r="F19" s="1">
        <f>'14'!C30</f>
        <v>1.9932571111111137E-2</v>
      </c>
      <c r="G19" s="1">
        <f>'15'!C30</f>
        <v>9.2610088888888734E-3</v>
      </c>
      <c r="H19" s="1">
        <f>'16'!C30</f>
        <v>8.0217999999999748E-3</v>
      </c>
      <c r="I19" s="1">
        <f>'17'!C30</f>
        <v>5.7297208888888868E-2</v>
      </c>
      <c r="J19" s="1">
        <f>'18'!C30</f>
        <v>3.5801619999999951E-2</v>
      </c>
      <c r="K19" s="1">
        <f>'19'!C30</f>
        <v>4.1217955555555514E-3</v>
      </c>
      <c r="L19" s="1">
        <f>'20'!C30</f>
        <v>7.1871155555555582E-3</v>
      </c>
      <c r="M19" s="13">
        <f t="shared" si="2"/>
        <v>2.4364881999999994E-2</v>
      </c>
      <c r="N19">
        <f t="shared" si="3"/>
        <v>2.8940572250004935E-2</v>
      </c>
    </row>
    <row r="20" spans="2:14" x14ac:dyDescent="0.2">
      <c r="B20" s="7">
        <v>3</v>
      </c>
      <c r="C20" s="1">
        <f>'11'!C31</f>
        <v>3.1538012499999898E-3</v>
      </c>
      <c r="D20" s="1">
        <f>'12'!C31</f>
        <v>8.3875112499999672E-3</v>
      </c>
      <c r="E20" s="1">
        <f>'13'!C31</f>
        <v>0.22975850249999999</v>
      </c>
      <c r="F20" s="1">
        <f>'14'!C31</f>
        <v>2.4013024999999976E-2</v>
      </c>
      <c r="G20" s="1">
        <f>'15'!C31</f>
        <v>1.6771580000000039E-2</v>
      </c>
      <c r="H20" s="1">
        <f>'16'!C31</f>
        <v>6.0652074999999863E-3</v>
      </c>
      <c r="I20" s="1">
        <f>'17'!C31</f>
        <v>3.1309358749999926E-2</v>
      </c>
      <c r="J20" s="1">
        <f>'18'!C31</f>
        <v>3.0480662499999974E-2</v>
      </c>
      <c r="K20" s="1">
        <f>'19'!C31</f>
        <v>6.0290900000000112E-3</v>
      </c>
      <c r="L20" s="1">
        <f>'20'!C31</f>
        <v>1.2665122499999983E-2</v>
      </c>
      <c r="M20" s="13">
        <f t="shared" si="2"/>
        <v>3.6863386124999988E-2</v>
      </c>
      <c r="N20">
        <f t="shared" si="3"/>
        <v>6.8541126263835808E-2</v>
      </c>
    </row>
    <row r="21" spans="2:14" x14ac:dyDescent="0.2">
      <c r="B21" s="7">
        <v>4</v>
      </c>
      <c r="C21" s="1">
        <f>'11'!C32</f>
        <v>6.3004200000000054E-3</v>
      </c>
      <c r="D21" s="1">
        <f>'12'!C32</f>
        <v>1.1547155714285702E-2</v>
      </c>
      <c r="E21" s="1">
        <f>'13'!C32</f>
        <v>8.1392649999999997E-2</v>
      </c>
      <c r="F21" s="1">
        <f>'14'!C32</f>
        <v>1.5829291428571399E-2</v>
      </c>
      <c r="G21" s="1">
        <f>'15'!C32</f>
        <v>1.4705082857142813E-2</v>
      </c>
      <c r="H21" s="1">
        <f>'16'!C32</f>
        <v>5.7497914285714186E-3</v>
      </c>
      <c r="I21" s="1">
        <f>'17'!C32</f>
        <v>8.0795250000000027E-2</v>
      </c>
      <c r="J21" s="1">
        <f>'18'!C32</f>
        <v>4.9509518571428615E-2</v>
      </c>
      <c r="K21" s="1">
        <f>'19'!C32</f>
        <v>3.0960700000000059E-3</v>
      </c>
      <c r="L21" s="1">
        <f>'20'!C32</f>
        <v>1.6095689999999992E-2</v>
      </c>
      <c r="M21" s="13">
        <f t="shared" si="2"/>
        <v>2.8502091999999996E-2</v>
      </c>
      <c r="N21">
        <f t="shared" si="3"/>
        <v>3.0589923641836547E-2</v>
      </c>
    </row>
    <row r="22" spans="2:14" x14ac:dyDescent="0.2">
      <c r="B22" s="7">
        <v>5</v>
      </c>
      <c r="C22" s="1">
        <f>'11'!C33</f>
        <v>4.4901050000000038E-3</v>
      </c>
      <c r="D22" s="1">
        <f>'12'!C33</f>
        <v>1.1815689999999988E-2</v>
      </c>
      <c r="E22" s="1">
        <f>'13'!C33</f>
        <v>0.21471044833333339</v>
      </c>
      <c r="F22" s="1">
        <f>'14'!C33</f>
        <v>8.2142983333332951E-3</v>
      </c>
      <c r="G22" s="1">
        <f>'15'!C33</f>
        <v>7.252320000000049E-3</v>
      </c>
      <c r="H22" s="1">
        <f>'16'!C33</f>
        <v>8.3859716666666428E-3</v>
      </c>
      <c r="I22" s="1">
        <f>'17'!C33</f>
        <v>0.10834872500000008</v>
      </c>
      <c r="J22" s="1">
        <f>'18'!C33</f>
        <v>7.1244746666666706E-2</v>
      </c>
      <c r="K22" s="1">
        <f>'19'!C33</f>
        <v>4.7129400000000109E-3</v>
      </c>
      <c r="L22" s="1">
        <f>'20'!C33</f>
        <v>1.9353441666666658E-2</v>
      </c>
      <c r="M22" s="13">
        <f t="shared" si="2"/>
        <v>4.5852868666666678E-2</v>
      </c>
      <c r="N22">
        <f t="shared" si="3"/>
        <v>6.8829834902831746E-2</v>
      </c>
    </row>
    <row r="23" spans="2:14" x14ac:dyDescent="0.2">
      <c r="B23" s="7">
        <v>6</v>
      </c>
      <c r="C23" s="1">
        <f>'11'!C34</f>
        <v>4.9967619999999758E-3</v>
      </c>
      <c r="D23" s="1">
        <f>'12'!C34</f>
        <v>1.5051271999999987E-2</v>
      </c>
      <c r="E23" s="1">
        <f>'13'!C34</f>
        <v>0.11410765399999998</v>
      </c>
      <c r="F23" s="1">
        <f>'14'!C34</f>
        <v>2.4657140000000207E-3</v>
      </c>
      <c r="G23" s="1">
        <f>'15'!C34</f>
        <v>1.4288803999999978E-2</v>
      </c>
      <c r="H23" s="1">
        <f>'16'!C34</f>
        <v>9.1473579999999804E-3</v>
      </c>
      <c r="I23" s="1">
        <f>'17'!C34</f>
        <v>9.4198501999999976E-2</v>
      </c>
      <c r="J23" s="1">
        <f>'18'!C34</f>
        <v>0.10113645200000002</v>
      </c>
      <c r="K23" s="1">
        <f>'19'!C34</f>
        <v>1.0677716000000009E-2</v>
      </c>
      <c r="L23" s="1">
        <f>'20'!C34</f>
        <v>2.1874093999999976E-2</v>
      </c>
      <c r="M23" s="13">
        <f t="shared" si="2"/>
        <v>3.8794432799999987E-2</v>
      </c>
      <c r="N23">
        <f t="shared" si="3"/>
        <v>4.498189523587285E-2</v>
      </c>
    </row>
    <row r="24" spans="2:14" x14ac:dyDescent="0.2">
      <c r="B24" s="7">
        <v>7</v>
      </c>
      <c r="C24" s="1">
        <f>'11'!C35</f>
        <v>8.2896700000000215E-3</v>
      </c>
      <c r="D24" s="1">
        <f>'12'!C35</f>
        <v>1.0264587500000012E-2</v>
      </c>
      <c r="E24" s="1">
        <f>'13'!C35</f>
        <v>0.28014466749999994</v>
      </c>
      <c r="F24" s="1">
        <f>'14'!C35</f>
        <v>1.1101335000000051E-2</v>
      </c>
      <c r="G24" s="1">
        <f>'15'!C35</f>
        <v>1.1334275000000015E-2</v>
      </c>
      <c r="H24" s="1">
        <f>'16'!C35</f>
        <v>1.2018484999999988E-2</v>
      </c>
      <c r="I24" s="1">
        <f>'17'!C35</f>
        <v>0.15377147749999986</v>
      </c>
      <c r="J24" s="1">
        <f>'18'!C35</f>
        <v>0.11656519250000008</v>
      </c>
      <c r="K24" s="1">
        <f>'19'!C35</f>
        <v>2.0047225000000076E-3</v>
      </c>
      <c r="L24" s="1">
        <f>'20'!C35</f>
        <v>1.96307475E-2</v>
      </c>
      <c r="M24" s="13">
        <f t="shared" si="2"/>
        <v>6.2512516000000004E-2</v>
      </c>
      <c r="N24">
        <f t="shared" si="3"/>
        <v>9.2853297980378044E-2</v>
      </c>
    </row>
    <row r="25" spans="2:14" x14ac:dyDescent="0.2">
      <c r="B25" s="7">
        <v>8</v>
      </c>
      <c r="C25" s="1">
        <f>'11'!C36</f>
        <v>2.9747766666666491E-3</v>
      </c>
      <c r="D25" s="1">
        <f>'12'!C36</f>
        <v>9.8300833333333643E-3</v>
      </c>
      <c r="E25" s="1">
        <f>'13'!C36</f>
        <v>0.10377547999999992</v>
      </c>
      <c r="F25" s="1">
        <f>'14'!C36</f>
        <v>2.1476873333333354E-2</v>
      </c>
      <c r="G25" s="1">
        <f>'15'!C36</f>
        <v>2.185460666666671E-2</v>
      </c>
      <c r="H25" s="1">
        <f>'16'!C36</f>
        <v>2.2225833333333295E-2</v>
      </c>
      <c r="I25" s="1">
        <f>'17'!C36</f>
        <v>0.22180657666666656</v>
      </c>
      <c r="J25" s="1">
        <f>'18'!C36</f>
        <v>9.7265353333333582E-2</v>
      </c>
      <c r="K25" s="1">
        <f>'19'!C36</f>
        <v>8.6198666666666996E-3</v>
      </c>
      <c r="L25" s="1">
        <f>'20'!C36</f>
        <v>1.802470666666663E-2</v>
      </c>
      <c r="M25" s="13">
        <f t="shared" si="2"/>
        <v>5.2785415666666682E-2</v>
      </c>
      <c r="N25">
        <f t="shared" si="3"/>
        <v>6.9524252494495925E-2</v>
      </c>
    </row>
    <row r="26" spans="2:14" x14ac:dyDescent="0.2">
      <c r="B26" s="7">
        <v>9</v>
      </c>
      <c r="C26" s="1">
        <f>'11'!C37</f>
        <v>9.1540999999999342E-3</v>
      </c>
      <c r="D26" s="1">
        <f>'12'!C37</f>
        <v>8.6791250000000202E-3</v>
      </c>
      <c r="E26" s="1">
        <f>'13'!C37</f>
        <v>0.47892062499999988</v>
      </c>
      <c r="F26" s="1">
        <f>'14'!C37</f>
        <v>7.2122499999999982E-3</v>
      </c>
      <c r="G26" s="1">
        <f>'15'!C37</f>
        <v>2.0014100000000014E-2</v>
      </c>
      <c r="H26" s="1">
        <f>'16'!C37</f>
        <v>2.176284999999991E-2</v>
      </c>
      <c r="I26" s="1">
        <f>'17'!C37</f>
        <v>0.16765969999999994</v>
      </c>
      <c r="J26" s="1">
        <f>'18'!C37</f>
        <v>0.16134505000000016</v>
      </c>
      <c r="K26" s="1">
        <f>'19'!C37</f>
        <v>1.0049140000000041E-2</v>
      </c>
      <c r="L26" s="1">
        <f>'20'!C37</f>
        <v>4.2064899999999829E-3</v>
      </c>
      <c r="M26" s="13">
        <f t="shared" si="2"/>
        <v>8.8900342999999993E-2</v>
      </c>
      <c r="N26">
        <f t="shared" si="3"/>
        <v>0.15117255125563447</v>
      </c>
    </row>
    <row r="27" spans="2:14" x14ac:dyDescent="0.2">
      <c r="B27" s="15">
        <v>10</v>
      </c>
      <c r="C27" s="1">
        <f>'11'!C38</f>
        <v>2.1874409999999976E-2</v>
      </c>
      <c r="D27" s="1">
        <f>'12'!C38</f>
        <v>1.5400810000000079E-2</v>
      </c>
      <c r="E27" s="1">
        <f>'13'!C38</f>
        <v>5.4709209999999897E-2</v>
      </c>
      <c r="F27" s="1">
        <f>'14'!C38</f>
        <v>5.5204900000000046E-3</v>
      </c>
      <c r="G27" s="1">
        <f>'15'!C38</f>
        <v>4.4222500000000598E-3</v>
      </c>
      <c r="H27" s="1">
        <f>'16'!C38</f>
        <v>4.592448999999988E-2</v>
      </c>
      <c r="I27" s="1">
        <f>'17'!C38</f>
        <v>9.9002499999999837E-3</v>
      </c>
      <c r="J27" s="1">
        <f>'18'!C38</f>
        <v>0.22325625000000013</v>
      </c>
      <c r="K27" s="1">
        <f>'19'!C38</f>
        <v>3.5948160000000166E-2</v>
      </c>
      <c r="L27" s="1">
        <f>'20'!C38</f>
        <v>8.7235599999999861E-3</v>
      </c>
      <c r="M27" s="13">
        <f t="shared" si="2"/>
        <v>4.2567988000000015E-2</v>
      </c>
      <c r="N27">
        <f t="shared" si="3"/>
        <v>6.587637083026035E-2</v>
      </c>
    </row>
    <row r="29" spans="2:14" x14ac:dyDescent="0.2">
      <c r="B29" s="6" t="s">
        <v>14</v>
      </c>
      <c r="C29" s="17" t="s">
        <v>16</v>
      </c>
      <c r="D29" s="17" t="s">
        <v>17</v>
      </c>
    </row>
    <row r="30" spans="2:14" x14ac:dyDescent="0.2">
      <c r="B30" s="7">
        <v>0</v>
      </c>
      <c r="C30">
        <v>0</v>
      </c>
      <c r="D30">
        <v>0</v>
      </c>
    </row>
    <row r="31" spans="2:14" x14ac:dyDescent="0.2">
      <c r="B31" s="7">
        <v>1</v>
      </c>
      <c r="C31" s="1">
        <f t="shared" ref="C31:C40" si="4">M5</f>
        <v>2.8867332599999983E-2</v>
      </c>
      <c r="D31" s="1">
        <f>M18</f>
        <v>3.22474128E-2</v>
      </c>
    </row>
    <row r="32" spans="2:14" x14ac:dyDescent="0.2">
      <c r="B32" s="7">
        <v>2</v>
      </c>
      <c r="C32" s="1">
        <f t="shared" si="4"/>
        <v>3.8791570444444458E-2</v>
      </c>
      <c r="D32" s="1">
        <f t="shared" ref="D32:D40" si="5">M19</f>
        <v>2.4364881999999994E-2</v>
      </c>
    </row>
    <row r="33" spans="2:4" x14ac:dyDescent="0.2">
      <c r="B33" s="7">
        <v>3</v>
      </c>
      <c r="C33" s="1">
        <f t="shared" si="4"/>
        <v>4.4836070250000012E-2</v>
      </c>
      <c r="D33" s="1">
        <f t="shared" si="5"/>
        <v>3.6863386124999988E-2</v>
      </c>
    </row>
    <row r="34" spans="2:4" x14ac:dyDescent="0.2">
      <c r="B34" s="7">
        <v>4</v>
      </c>
      <c r="C34" s="1">
        <f t="shared" si="4"/>
        <v>4.7859052428571448E-2</v>
      </c>
      <c r="D34" s="1">
        <f t="shared" si="5"/>
        <v>2.8502091999999996E-2</v>
      </c>
    </row>
    <row r="35" spans="2:4" x14ac:dyDescent="0.2">
      <c r="B35" s="7">
        <v>5</v>
      </c>
      <c r="C35" s="1">
        <f t="shared" si="4"/>
        <v>5.1425096333333344E-2</v>
      </c>
      <c r="D35" s="1">
        <f t="shared" si="5"/>
        <v>4.5852868666666678E-2</v>
      </c>
    </row>
    <row r="36" spans="2:4" x14ac:dyDescent="0.2">
      <c r="B36" s="7">
        <v>6</v>
      </c>
      <c r="C36" s="1">
        <f t="shared" si="4"/>
        <v>6.7268151599999979E-2</v>
      </c>
      <c r="D36" s="1">
        <f t="shared" si="5"/>
        <v>3.8794432799999987E-2</v>
      </c>
    </row>
    <row r="37" spans="2:4" x14ac:dyDescent="0.2">
      <c r="B37" s="7">
        <v>7</v>
      </c>
      <c r="C37" s="1">
        <f t="shared" si="4"/>
        <v>7.1115963250000039E-2</v>
      </c>
      <c r="D37" s="1">
        <f t="shared" si="5"/>
        <v>6.2512516000000004E-2</v>
      </c>
    </row>
    <row r="38" spans="2:4" x14ac:dyDescent="0.2">
      <c r="B38" s="7">
        <v>8</v>
      </c>
      <c r="C38" s="1">
        <f t="shared" si="4"/>
        <v>8.4527348666666655E-2</v>
      </c>
      <c r="D38" s="1">
        <f t="shared" si="5"/>
        <v>5.2785415666666682E-2</v>
      </c>
    </row>
    <row r="39" spans="2:4" x14ac:dyDescent="0.2">
      <c r="B39" s="7">
        <v>9</v>
      </c>
      <c r="C39" s="1">
        <f t="shared" si="4"/>
        <v>8.959821500000005E-2</v>
      </c>
      <c r="D39" s="1">
        <f t="shared" si="5"/>
        <v>8.8900342999999993E-2</v>
      </c>
    </row>
    <row r="40" spans="2:4" x14ac:dyDescent="0.2">
      <c r="B40" s="15">
        <v>10</v>
      </c>
      <c r="C40" s="1">
        <f t="shared" si="4"/>
        <v>0.103728868</v>
      </c>
      <c r="D40" s="1">
        <f t="shared" si="5"/>
        <v>4.2567988000000015E-2</v>
      </c>
    </row>
  </sheetData>
  <phoneticPr fontId="0" type="noConversion"/>
  <pageMargins left="0.75" right="0.75" top="1" bottom="1" header="0.5" footer="0.5"/>
  <pageSetup paperSize="9" scale="66" orientation="landscape" r:id="rId1"/>
  <headerFooter alignWithMargins="0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56"/>
  <sheetViews>
    <sheetView workbookViewId="0">
      <selection activeCell="C3" sqref="C3:C1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C3">
        <v>3.7637999999999998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C4">
        <v>3.6274999999999999</v>
      </c>
      <c r="D4">
        <f>C4-$C$3</f>
        <v>-0.13629999999999987</v>
      </c>
      <c r="E4">
        <f>D4^2</f>
        <v>1.8577689999999963E-2</v>
      </c>
      <c r="G4">
        <f t="shared" ref="G4:G12" si="0">C5-$C$4</f>
        <v>-0.1166999999999998</v>
      </c>
      <c r="H4">
        <f t="shared" ref="H4:H12" si="1">G4^2</f>
        <v>1.3618889999999955E-2</v>
      </c>
      <c r="I4">
        <f t="shared" ref="I4:I11" si="2">C6-$C$5</f>
        <v>0.24339999999999984</v>
      </c>
      <c r="J4">
        <f t="shared" ref="J4:J11" si="3">I4^2</f>
        <v>5.9243559999999924E-2</v>
      </c>
      <c r="K4">
        <f t="shared" ref="K4:K10" si="4">C7-$C$6</f>
        <v>-8.7299999999999933E-2</v>
      </c>
      <c r="L4">
        <f t="shared" ref="L4:L10" si="5">K4^2</f>
        <v>7.621289999999988E-3</v>
      </c>
      <c r="M4">
        <f t="shared" ref="M4:M9" si="6">C8-$C$7</f>
        <v>-0.20900000000000007</v>
      </c>
      <c r="N4">
        <f t="shared" ref="N4:N9" si="7">M4^2</f>
        <v>4.3681000000000032E-2</v>
      </c>
      <c r="O4">
        <f>C9-$C$8</f>
        <v>-1.1099999999999888E-2</v>
      </c>
      <c r="P4">
        <f>O4^2</f>
        <v>1.2320999999999751E-4</v>
      </c>
      <c r="Q4">
        <f>C10-$C$9</f>
        <v>0.51549999999999985</v>
      </c>
      <c r="R4">
        <f>Q4^2</f>
        <v>0.26574024999999984</v>
      </c>
      <c r="S4">
        <f>C11-$C$10</f>
        <v>-0.32730000000000015</v>
      </c>
      <c r="T4">
        <f>S4^2</f>
        <v>0.1071252900000001</v>
      </c>
      <c r="U4">
        <f>C12-$C$11</f>
        <v>-0.12029999999999985</v>
      </c>
      <c r="V4">
        <f>U4^2</f>
        <v>1.4472089999999964E-2</v>
      </c>
      <c r="W4">
        <f>C13-$C$12</f>
        <v>0.1097999999999999</v>
      </c>
      <c r="X4">
        <f>W4^2</f>
        <v>1.2056039999999978E-2</v>
      </c>
    </row>
    <row r="5" spans="2:24" x14ac:dyDescent="0.2">
      <c r="B5">
        <v>2</v>
      </c>
      <c r="C5">
        <v>3.5108000000000001</v>
      </c>
      <c r="D5">
        <f t="shared" ref="D5:D13" si="8">C5-$C$3</f>
        <v>-0.25299999999999967</v>
      </c>
      <c r="E5">
        <f t="shared" ref="E5:E13" si="9">D5^2</f>
        <v>6.400899999999983E-2</v>
      </c>
      <c r="G5">
        <f t="shared" si="0"/>
        <v>0.12670000000000003</v>
      </c>
      <c r="H5">
        <f t="shared" si="1"/>
        <v>1.6052890000000007E-2</v>
      </c>
      <c r="I5">
        <f t="shared" si="2"/>
        <v>0.15609999999999991</v>
      </c>
      <c r="J5">
        <f t="shared" si="3"/>
        <v>2.4367209999999969E-2</v>
      </c>
      <c r="K5">
        <f t="shared" si="4"/>
        <v>-0.29630000000000001</v>
      </c>
      <c r="L5">
        <f t="shared" si="5"/>
        <v>8.7793690000000008E-2</v>
      </c>
      <c r="M5">
        <f t="shared" si="6"/>
        <v>-0.22009999999999996</v>
      </c>
      <c r="N5">
        <f t="shared" si="7"/>
        <v>4.8444009999999982E-2</v>
      </c>
      <c r="O5">
        <f>C10-$C$8</f>
        <v>0.50439999999999996</v>
      </c>
      <c r="P5">
        <f>O5^2</f>
        <v>0.25441935999999998</v>
      </c>
      <c r="Q5">
        <f>C11-$C$9</f>
        <v>0.1881999999999997</v>
      </c>
      <c r="R5">
        <f>Q5^2</f>
        <v>3.5419239999999887E-2</v>
      </c>
      <c r="S5">
        <f>C12-$C$10</f>
        <v>-0.4476</v>
      </c>
      <c r="T5">
        <f>S5^2</f>
        <v>0.20034576000000001</v>
      </c>
      <c r="U5">
        <f>C13-$C$11</f>
        <v>-1.0499999999999954E-2</v>
      </c>
      <c r="V5">
        <f>U5^2</f>
        <v>1.1024999999999903E-4</v>
      </c>
    </row>
    <row r="6" spans="2:24" x14ac:dyDescent="0.2">
      <c r="B6">
        <v>3</v>
      </c>
      <c r="C6">
        <v>3.7542</v>
      </c>
      <c r="D6">
        <f t="shared" si="8"/>
        <v>-9.5999999999998309E-3</v>
      </c>
      <c r="E6">
        <f t="shared" si="9"/>
        <v>9.2159999999996759E-5</v>
      </c>
      <c r="G6">
        <f t="shared" si="0"/>
        <v>3.9400000000000102E-2</v>
      </c>
      <c r="H6">
        <f t="shared" si="1"/>
        <v>1.552360000000008E-3</v>
      </c>
      <c r="I6">
        <f t="shared" si="2"/>
        <v>-5.2900000000000169E-2</v>
      </c>
      <c r="J6">
        <f t="shared" si="3"/>
        <v>2.7984100000000181E-3</v>
      </c>
      <c r="K6">
        <f t="shared" si="4"/>
        <v>-0.3073999999999999</v>
      </c>
      <c r="L6">
        <f t="shared" si="5"/>
        <v>9.4494759999999942E-2</v>
      </c>
      <c r="M6">
        <f t="shared" si="6"/>
        <v>0.29539999999999988</v>
      </c>
      <c r="N6">
        <f t="shared" si="7"/>
        <v>8.7261159999999935E-2</v>
      </c>
      <c r="O6">
        <f>C11-$C$8</f>
        <v>0.17709999999999981</v>
      </c>
      <c r="P6">
        <f>O6^2</f>
        <v>3.1364409999999933E-2</v>
      </c>
      <c r="Q6">
        <f>C12-$C$9</f>
        <v>6.7899999999999849E-2</v>
      </c>
      <c r="R6">
        <f>Q6^2</f>
        <v>4.6104099999999797E-3</v>
      </c>
      <c r="S6">
        <f>C13-$C$10</f>
        <v>-0.3378000000000001</v>
      </c>
      <c r="T6">
        <f>S6^2</f>
        <v>0.11410884000000007</v>
      </c>
    </row>
    <row r="7" spans="2:24" x14ac:dyDescent="0.2">
      <c r="B7">
        <v>4</v>
      </c>
      <c r="C7">
        <v>3.6669</v>
      </c>
      <c r="D7">
        <f t="shared" si="8"/>
        <v>-9.6899999999999764E-2</v>
      </c>
      <c r="E7">
        <f t="shared" si="9"/>
        <v>9.3896099999999545E-3</v>
      </c>
      <c r="G7">
        <f t="shared" si="0"/>
        <v>-0.16959999999999997</v>
      </c>
      <c r="H7">
        <f t="shared" si="1"/>
        <v>2.876415999999999E-2</v>
      </c>
      <c r="I7">
        <f t="shared" si="2"/>
        <v>-6.4000000000000057E-2</v>
      </c>
      <c r="J7">
        <f t="shared" si="3"/>
        <v>4.0960000000000076E-3</v>
      </c>
      <c r="K7">
        <f t="shared" si="4"/>
        <v>0.20809999999999995</v>
      </c>
      <c r="L7">
        <f t="shared" si="5"/>
        <v>4.3305609999999981E-2</v>
      </c>
      <c r="M7">
        <f t="shared" si="6"/>
        <v>-3.1900000000000261E-2</v>
      </c>
      <c r="N7">
        <f t="shared" si="7"/>
        <v>1.0176100000000167E-3</v>
      </c>
      <c r="O7">
        <f>C12-$C$8</f>
        <v>5.6799999999999962E-2</v>
      </c>
      <c r="P7">
        <f>O7^2</f>
        <v>3.2262399999999957E-3</v>
      </c>
      <c r="Q7">
        <f>C13-$C$9</f>
        <v>0.17769999999999975</v>
      </c>
      <c r="R7">
        <f>Q7^2</f>
        <v>3.1577289999999911E-2</v>
      </c>
    </row>
    <row r="8" spans="2:24" x14ac:dyDescent="0.2">
      <c r="B8">
        <v>5</v>
      </c>
      <c r="C8">
        <v>3.4579</v>
      </c>
      <c r="D8">
        <f t="shared" si="8"/>
        <v>-0.30589999999999984</v>
      </c>
      <c r="E8">
        <f t="shared" si="9"/>
        <v>9.3574809999999897E-2</v>
      </c>
      <c r="G8">
        <f t="shared" si="0"/>
        <v>-0.18069999999999986</v>
      </c>
      <c r="H8">
        <f t="shared" si="1"/>
        <v>3.2652489999999951E-2</v>
      </c>
      <c r="I8">
        <f t="shared" si="2"/>
        <v>0.45149999999999979</v>
      </c>
      <c r="J8">
        <f t="shared" si="3"/>
        <v>0.20385224999999982</v>
      </c>
      <c r="K8">
        <f t="shared" si="4"/>
        <v>-0.11920000000000019</v>
      </c>
      <c r="L8">
        <f t="shared" si="5"/>
        <v>1.4208640000000047E-2</v>
      </c>
      <c r="M8">
        <f t="shared" si="6"/>
        <v>-0.15220000000000011</v>
      </c>
      <c r="N8">
        <f t="shared" si="7"/>
        <v>2.3164840000000034E-2</v>
      </c>
      <c r="O8">
        <f>C13-$C$8</f>
        <v>0.16659999999999986</v>
      </c>
      <c r="P8">
        <f>O8^2</f>
        <v>2.7755559999999953E-2</v>
      </c>
    </row>
    <row r="9" spans="2:24" x14ac:dyDescent="0.2">
      <c r="B9">
        <v>6</v>
      </c>
      <c r="C9">
        <v>3.4468000000000001</v>
      </c>
      <c r="D9">
        <f t="shared" si="8"/>
        <v>-0.31699999999999973</v>
      </c>
      <c r="E9">
        <f t="shared" si="9"/>
        <v>0.10048899999999983</v>
      </c>
      <c r="G9">
        <f t="shared" si="0"/>
        <v>0.33479999999999999</v>
      </c>
      <c r="H9">
        <f t="shared" si="1"/>
        <v>0.11209103999999999</v>
      </c>
      <c r="I9">
        <f t="shared" si="2"/>
        <v>0.12419999999999964</v>
      </c>
      <c r="J9">
        <f t="shared" si="3"/>
        <v>1.5425639999999912E-2</v>
      </c>
      <c r="K9">
        <f t="shared" si="4"/>
        <v>-0.23950000000000005</v>
      </c>
      <c r="L9">
        <f t="shared" si="5"/>
        <v>5.7360250000000022E-2</v>
      </c>
      <c r="M9">
        <f t="shared" si="6"/>
        <v>-4.2400000000000215E-2</v>
      </c>
      <c r="N9">
        <f t="shared" si="7"/>
        <v>1.7977600000000182E-3</v>
      </c>
    </row>
    <row r="10" spans="2:24" x14ac:dyDescent="0.2">
      <c r="B10">
        <v>7</v>
      </c>
      <c r="C10">
        <v>3.9622999999999999</v>
      </c>
      <c r="D10">
        <f t="shared" si="8"/>
        <v>0.19850000000000012</v>
      </c>
      <c r="E10">
        <f t="shared" si="9"/>
        <v>3.9402250000000048E-2</v>
      </c>
      <c r="G10">
        <f t="shared" si="0"/>
        <v>7.4999999999998401E-3</v>
      </c>
      <c r="H10">
        <f t="shared" si="1"/>
        <v>5.62499999999976E-5</v>
      </c>
      <c r="I10">
        <f t="shared" si="2"/>
        <v>3.8999999999997925E-3</v>
      </c>
      <c r="J10">
        <f t="shared" si="3"/>
        <v>1.5209999999998382E-5</v>
      </c>
      <c r="K10">
        <f t="shared" si="4"/>
        <v>-0.12970000000000015</v>
      </c>
      <c r="L10">
        <f t="shared" si="5"/>
        <v>1.682209000000004E-2</v>
      </c>
    </row>
    <row r="11" spans="2:24" x14ac:dyDescent="0.2">
      <c r="B11">
        <v>8</v>
      </c>
      <c r="C11">
        <v>3.6349999999999998</v>
      </c>
      <c r="D11">
        <f t="shared" si="8"/>
        <v>-0.12880000000000003</v>
      </c>
      <c r="E11">
        <f t="shared" si="9"/>
        <v>1.6589440000000007E-2</v>
      </c>
      <c r="G11">
        <f t="shared" si="0"/>
        <v>-0.11280000000000001</v>
      </c>
      <c r="H11">
        <f t="shared" si="1"/>
        <v>1.2723840000000002E-2</v>
      </c>
      <c r="I11">
        <f t="shared" si="2"/>
        <v>0.11369999999999969</v>
      </c>
      <c r="J11">
        <f t="shared" si="3"/>
        <v>1.2927689999999929E-2</v>
      </c>
    </row>
    <row r="12" spans="2:24" x14ac:dyDescent="0.2">
      <c r="B12">
        <v>9</v>
      </c>
      <c r="C12">
        <v>3.5146999999999999</v>
      </c>
      <c r="D12">
        <f t="shared" si="8"/>
        <v>-0.24909999999999988</v>
      </c>
      <c r="E12">
        <f t="shared" si="9"/>
        <v>6.2050809999999935E-2</v>
      </c>
      <c r="G12">
        <f t="shared" si="0"/>
        <v>-3.0000000000001137E-3</v>
      </c>
      <c r="H12">
        <f t="shared" si="1"/>
        <v>9.0000000000006829E-6</v>
      </c>
    </row>
    <row r="13" spans="2:24" x14ac:dyDescent="0.2">
      <c r="B13">
        <v>10</v>
      </c>
      <c r="C13">
        <v>3.6244999999999998</v>
      </c>
      <c r="D13">
        <f t="shared" si="8"/>
        <v>-0.13929999999999998</v>
      </c>
      <c r="E13">
        <f t="shared" si="9"/>
        <v>1.9404489999999993E-2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1.8577689999999963E-2</v>
      </c>
      <c r="D17" s="1">
        <f>H4</f>
        <v>1.3618889999999955E-2</v>
      </c>
      <c r="E17" s="1">
        <f>J4</f>
        <v>5.9243559999999924E-2</v>
      </c>
      <c r="F17" s="1">
        <f>L4</f>
        <v>7.621289999999988E-3</v>
      </c>
      <c r="G17" s="1">
        <f t="shared" ref="G17:G22" si="10">N4</f>
        <v>4.3681000000000032E-2</v>
      </c>
      <c r="H17" s="1">
        <f>P4</f>
        <v>1.2320999999999751E-4</v>
      </c>
      <c r="I17" s="1">
        <f>R4</f>
        <v>0.26574024999999984</v>
      </c>
      <c r="J17">
        <f>T4</f>
        <v>0.1071252900000001</v>
      </c>
      <c r="K17" s="1">
        <f>V4</f>
        <v>1.4472089999999964E-2</v>
      </c>
      <c r="L17" s="1">
        <f>X4</f>
        <v>1.2056039999999978E-2</v>
      </c>
      <c r="M17" s="1">
        <f>AVERAGE(C17:L17)</f>
        <v>5.4225930999999963E-2</v>
      </c>
    </row>
    <row r="18" spans="2:13" x14ac:dyDescent="0.2">
      <c r="B18" s="9">
        <v>2</v>
      </c>
      <c r="C18" s="1">
        <f t="shared" ref="C18:C26" si="11">E5</f>
        <v>6.400899999999983E-2</v>
      </c>
      <c r="D18" s="1">
        <f t="shared" ref="D18:D25" si="12">H5</f>
        <v>1.6052890000000007E-2</v>
      </c>
      <c r="E18" s="1">
        <f t="shared" ref="E18:E24" si="13">J5</f>
        <v>2.4367209999999969E-2</v>
      </c>
      <c r="F18" s="1">
        <f t="shared" ref="F18:F23" si="14">L5</f>
        <v>8.7793690000000008E-2</v>
      </c>
      <c r="G18" s="1">
        <f t="shared" si="10"/>
        <v>4.8444009999999982E-2</v>
      </c>
      <c r="H18" s="1">
        <f>P5</f>
        <v>0.25441935999999998</v>
      </c>
      <c r="I18" s="1">
        <f>R5</f>
        <v>3.5419239999999887E-2</v>
      </c>
      <c r="J18">
        <f>T5</f>
        <v>0.20034576000000001</v>
      </c>
      <c r="K18" s="1">
        <f>V5</f>
        <v>1.1024999999999903E-4</v>
      </c>
      <c r="L18" s="1"/>
      <c r="M18" s="1">
        <f>AVERAGE(C18:L18)</f>
        <v>8.1217934444444417E-2</v>
      </c>
    </row>
    <row r="19" spans="2:13" x14ac:dyDescent="0.2">
      <c r="B19" s="9">
        <v>3</v>
      </c>
      <c r="C19" s="1">
        <f t="shared" si="11"/>
        <v>9.2159999999996759E-5</v>
      </c>
      <c r="D19" s="1">
        <f t="shared" si="12"/>
        <v>1.552360000000008E-3</v>
      </c>
      <c r="E19" s="1">
        <f t="shared" si="13"/>
        <v>2.7984100000000181E-3</v>
      </c>
      <c r="F19" s="1">
        <f t="shared" si="14"/>
        <v>9.4494759999999942E-2</v>
      </c>
      <c r="G19" s="1">
        <f t="shared" si="10"/>
        <v>8.7261159999999935E-2</v>
      </c>
      <c r="H19" s="1">
        <f>P6</f>
        <v>3.1364409999999933E-2</v>
      </c>
      <c r="I19" s="1">
        <f>R6</f>
        <v>4.6104099999999797E-3</v>
      </c>
      <c r="J19">
        <f>T6</f>
        <v>0.11410884000000007</v>
      </c>
      <c r="K19" s="1"/>
      <c r="L19" s="1"/>
      <c r="M19" s="1">
        <f t="shared" ref="M19:M26" si="15">AVERAGE(C19:L19)</f>
        <v>4.2035313749999983E-2</v>
      </c>
    </row>
    <row r="20" spans="2:13" x14ac:dyDescent="0.2">
      <c r="B20" s="9">
        <v>4</v>
      </c>
      <c r="C20" s="1">
        <f t="shared" si="11"/>
        <v>9.3896099999999545E-3</v>
      </c>
      <c r="D20" s="1">
        <f t="shared" si="12"/>
        <v>2.876415999999999E-2</v>
      </c>
      <c r="E20" s="1">
        <f t="shared" si="13"/>
        <v>4.0960000000000076E-3</v>
      </c>
      <c r="F20" s="1">
        <f t="shared" si="14"/>
        <v>4.3305609999999981E-2</v>
      </c>
      <c r="G20" s="1">
        <f t="shared" si="10"/>
        <v>1.0176100000000167E-3</v>
      </c>
      <c r="H20" s="1">
        <f>P7</f>
        <v>3.2262399999999957E-3</v>
      </c>
      <c r="I20" s="1">
        <f>R7</f>
        <v>3.1577289999999911E-2</v>
      </c>
      <c r="K20" s="1"/>
      <c r="L20" s="1"/>
      <c r="M20" s="1">
        <f t="shared" si="15"/>
        <v>1.7339502857142836E-2</v>
      </c>
    </row>
    <row r="21" spans="2:13" x14ac:dyDescent="0.2">
      <c r="B21" s="9">
        <v>5</v>
      </c>
      <c r="C21" s="1">
        <f t="shared" si="11"/>
        <v>9.3574809999999897E-2</v>
      </c>
      <c r="D21" s="1">
        <f t="shared" si="12"/>
        <v>3.2652489999999951E-2</v>
      </c>
      <c r="E21" s="1">
        <f t="shared" si="13"/>
        <v>0.20385224999999982</v>
      </c>
      <c r="F21" s="1">
        <f t="shared" si="14"/>
        <v>1.4208640000000047E-2</v>
      </c>
      <c r="G21" s="1">
        <f t="shared" si="10"/>
        <v>2.3164840000000034E-2</v>
      </c>
      <c r="H21" s="1">
        <f>P8</f>
        <v>2.7755559999999953E-2</v>
      </c>
      <c r="I21" s="1"/>
      <c r="K21" s="1"/>
      <c r="L21" s="1"/>
      <c r="M21" s="1">
        <f t="shared" si="15"/>
        <v>6.5868098333333278E-2</v>
      </c>
    </row>
    <row r="22" spans="2:13" x14ac:dyDescent="0.2">
      <c r="B22" s="9">
        <v>6</v>
      </c>
      <c r="C22" s="1">
        <f t="shared" si="11"/>
        <v>0.10048899999999983</v>
      </c>
      <c r="D22" s="1">
        <f t="shared" si="12"/>
        <v>0.11209103999999999</v>
      </c>
      <c r="E22" s="1">
        <f t="shared" si="13"/>
        <v>1.5425639999999912E-2</v>
      </c>
      <c r="F22" s="1">
        <f t="shared" si="14"/>
        <v>5.7360250000000022E-2</v>
      </c>
      <c r="G22" s="1">
        <f t="shared" si="10"/>
        <v>1.7977600000000182E-3</v>
      </c>
      <c r="H22" s="1"/>
      <c r="I22" s="1"/>
      <c r="K22" s="1"/>
      <c r="L22" s="1"/>
      <c r="M22" s="1">
        <f t="shared" si="15"/>
        <v>5.7432737999999948E-2</v>
      </c>
    </row>
    <row r="23" spans="2:13" x14ac:dyDescent="0.2">
      <c r="B23" s="9">
        <v>7</v>
      </c>
      <c r="C23" s="1">
        <f t="shared" si="11"/>
        <v>3.9402250000000048E-2</v>
      </c>
      <c r="D23" s="1">
        <f t="shared" si="12"/>
        <v>5.62499999999976E-5</v>
      </c>
      <c r="E23" s="1">
        <f t="shared" si="13"/>
        <v>1.5209999999998382E-5</v>
      </c>
      <c r="F23" s="1">
        <f t="shared" si="14"/>
        <v>1.682209000000004E-2</v>
      </c>
      <c r="G23" s="1"/>
      <c r="H23" s="1"/>
      <c r="I23" s="1"/>
      <c r="K23" s="1"/>
      <c r="L23" s="1"/>
      <c r="M23" s="1">
        <f t="shared" si="15"/>
        <v>1.4073950000000023E-2</v>
      </c>
    </row>
    <row r="24" spans="2:13" x14ac:dyDescent="0.2">
      <c r="B24" s="9">
        <v>8</v>
      </c>
      <c r="C24" s="1">
        <f t="shared" si="11"/>
        <v>1.6589440000000007E-2</v>
      </c>
      <c r="D24" s="1">
        <f t="shared" si="12"/>
        <v>1.2723840000000002E-2</v>
      </c>
      <c r="E24" s="1">
        <f t="shared" si="13"/>
        <v>1.2927689999999929E-2</v>
      </c>
      <c r="F24" s="1"/>
      <c r="G24" s="1"/>
      <c r="H24" s="1"/>
      <c r="I24" s="1"/>
      <c r="J24" s="1"/>
      <c r="K24" s="1"/>
      <c r="L24" s="1"/>
      <c r="M24" s="1">
        <f t="shared" si="15"/>
        <v>1.4080323333333313E-2</v>
      </c>
    </row>
    <row r="25" spans="2:13" x14ac:dyDescent="0.2">
      <c r="B25" s="9">
        <v>9</v>
      </c>
      <c r="C25" s="1">
        <f t="shared" si="11"/>
        <v>6.2050809999999935E-2</v>
      </c>
      <c r="D25" s="1">
        <f t="shared" si="12"/>
        <v>9.0000000000006829E-6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3.1029904999999969E-2</v>
      </c>
    </row>
    <row r="26" spans="2:13" x14ac:dyDescent="0.2">
      <c r="B26" s="9">
        <v>10</v>
      </c>
      <c r="C26" s="1">
        <f t="shared" si="11"/>
        <v>1.9404489999999993E-2</v>
      </c>
      <c r="E26" s="1"/>
      <c r="F26" s="1"/>
      <c r="G26" s="1"/>
      <c r="H26" s="1"/>
      <c r="I26" s="1"/>
      <c r="J26" s="1"/>
      <c r="K26" s="1"/>
      <c r="M26" s="1">
        <f t="shared" si="15"/>
        <v>1.9404489999999993E-2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5.4225930999999963E-2</v>
      </c>
    </row>
    <row r="30" spans="2:13" x14ac:dyDescent="0.2">
      <c r="B30" s="9">
        <v>2</v>
      </c>
      <c r="C30" s="1">
        <f t="shared" ref="C30:C38" si="16">M18</f>
        <v>8.1217934444444417E-2</v>
      </c>
    </row>
    <row r="31" spans="2:13" x14ac:dyDescent="0.2">
      <c r="B31" s="9">
        <v>3</v>
      </c>
      <c r="C31" s="1">
        <f t="shared" si="16"/>
        <v>4.2035313749999983E-2</v>
      </c>
    </row>
    <row r="32" spans="2:13" x14ac:dyDescent="0.2">
      <c r="B32" s="9">
        <v>4</v>
      </c>
      <c r="C32" s="1">
        <f t="shared" si="16"/>
        <v>1.7339502857142836E-2</v>
      </c>
    </row>
    <row r="33" spans="2:8" x14ac:dyDescent="0.2">
      <c r="B33" s="9">
        <v>5</v>
      </c>
      <c r="C33" s="1">
        <f t="shared" si="16"/>
        <v>6.5868098333333278E-2</v>
      </c>
    </row>
    <row r="34" spans="2:8" x14ac:dyDescent="0.2">
      <c r="B34" s="9">
        <v>6</v>
      </c>
      <c r="C34" s="1">
        <f t="shared" si="16"/>
        <v>5.7432737999999948E-2</v>
      </c>
    </row>
    <row r="35" spans="2:8" x14ac:dyDescent="0.2">
      <c r="B35" s="9">
        <v>7</v>
      </c>
      <c r="C35" s="1">
        <f t="shared" si="16"/>
        <v>1.4073950000000023E-2</v>
      </c>
    </row>
    <row r="36" spans="2:8" x14ac:dyDescent="0.2">
      <c r="B36" s="9">
        <v>8</v>
      </c>
      <c r="C36" s="1">
        <f t="shared" si="16"/>
        <v>1.4080323333333313E-2</v>
      </c>
    </row>
    <row r="37" spans="2:8" x14ac:dyDescent="0.2">
      <c r="B37" s="9">
        <v>9</v>
      </c>
      <c r="C37" s="1">
        <f t="shared" si="16"/>
        <v>3.1029904999999969E-2</v>
      </c>
    </row>
    <row r="38" spans="2:8" x14ac:dyDescent="0.2">
      <c r="B38" s="9">
        <v>10</v>
      </c>
      <c r="C38" s="1">
        <f t="shared" si="16"/>
        <v>1.9404489999999993E-2</v>
      </c>
    </row>
    <row r="43" spans="2:8" x14ac:dyDescent="0.2">
      <c r="H43" s="2"/>
    </row>
    <row r="44" spans="2:8" x14ac:dyDescent="0.2">
      <c r="H44" s="2"/>
    </row>
    <row r="45" spans="2:8" x14ac:dyDescent="0.2">
      <c r="H45" s="2"/>
    </row>
    <row r="46" spans="2:8" x14ac:dyDescent="0.2">
      <c r="H46" s="2"/>
    </row>
    <row r="47" spans="2:8" x14ac:dyDescent="0.2">
      <c r="H47" s="2"/>
    </row>
    <row r="48" spans="2:8" x14ac:dyDescent="0.2">
      <c r="H48" s="2"/>
    </row>
    <row r="49" spans="4:8" x14ac:dyDescent="0.2">
      <c r="H49" s="2"/>
    </row>
    <row r="50" spans="4:8" x14ac:dyDescent="0.2">
      <c r="H50" s="2"/>
    </row>
    <row r="51" spans="4:8" x14ac:dyDescent="0.2">
      <c r="H51" s="2"/>
    </row>
    <row r="52" spans="4:8" x14ac:dyDescent="0.2">
      <c r="H52" s="2"/>
    </row>
    <row r="56" spans="4:8" x14ac:dyDescent="0.2">
      <c r="D56" s="3"/>
    </row>
  </sheetData>
  <phoneticPr fontId="0" type="noConversion"/>
  <pageMargins left="0.75" right="0.75" top="1" bottom="1" header="0.5" footer="0.5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64"/>
  <sheetViews>
    <sheetView workbookViewId="0">
      <selection activeCell="C3" sqref="C3:C1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C3">
        <v>3.5070999999999999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C4">
        <v>3.8218999999999999</v>
      </c>
      <c r="D4">
        <f>C4-$C$3</f>
        <v>0.31479999999999997</v>
      </c>
      <c r="E4">
        <f>D4^2</f>
        <v>9.9099039999999985E-2</v>
      </c>
      <c r="G4">
        <f t="shared" ref="G4:G12" si="0">C5-$C$4</f>
        <v>1.8400000000000194E-2</v>
      </c>
      <c r="H4">
        <f t="shared" ref="H4:H12" si="1">G4^2</f>
        <v>3.3856000000000711E-4</v>
      </c>
      <c r="I4">
        <f t="shared" ref="I4:I11" si="2">C6-$C$5</f>
        <v>-5.3000000000000824E-3</v>
      </c>
      <c r="J4">
        <f t="shared" ref="J4:J11" si="3">I4^2</f>
        <v>2.8090000000000875E-5</v>
      </c>
      <c r="K4">
        <f t="shared" ref="K4:K10" si="4">C7-$C$6</f>
        <v>0.17100000000000026</v>
      </c>
      <c r="L4">
        <f t="shared" ref="L4:L10" si="5">K4^2</f>
        <v>2.924100000000009E-2</v>
      </c>
      <c r="M4">
        <f t="shared" ref="M4:M9" si="6">C8-$C$7</f>
        <v>-0.24960000000000004</v>
      </c>
      <c r="N4">
        <f t="shared" ref="N4:N9" si="7">M4^2</f>
        <v>6.2300160000000021E-2</v>
      </c>
      <c r="O4">
        <f>C9-$C$8</f>
        <v>0.39100000000000001</v>
      </c>
      <c r="P4">
        <f>O4^2</f>
        <v>0.15288100000000002</v>
      </c>
      <c r="Q4">
        <f>C10-$C$9</f>
        <v>-7.0000000000014495E-4</v>
      </c>
      <c r="R4">
        <f>Q4^2</f>
        <v>4.9000000000020294E-7</v>
      </c>
      <c r="S4">
        <f>C11-$C$10</f>
        <v>6.0000000000037801E-4</v>
      </c>
      <c r="T4">
        <f>S4^2</f>
        <v>3.6000000000045363E-7</v>
      </c>
      <c r="U4">
        <f>C12-$C$11</f>
        <v>-8.7000000000001521E-3</v>
      </c>
      <c r="V4">
        <f>U4^2</f>
        <v>7.5690000000002645E-5</v>
      </c>
      <c r="W4">
        <f>C13-$C$12</f>
        <v>-7.9900000000000304E-2</v>
      </c>
      <c r="X4">
        <f>W4^2</f>
        <v>6.3840100000000484E-3</v>
      </c>
    </row>
    <row r="5" spans="2:24" x14ac:dyDescent="0.2">
      <c r="B5">
        <v>2</v>
      </c>
      <c r="C5">
        <v>3.8403</v>
      </c>
      <c r="D5">
        <f t="shared" ref="D5:D13" si="8">C5-$C$3</f>
        <v>0.33320000000000016</v>
      </c>
      <c r="E5">
        <f t="shared" ref="E5:E13" si="9">D5^2</f>
        <v>0.11102224000000011</v>
      </c>
      <c r="G5">
        <f t="shared" si="0"/>
        <v>1.3100000000000112E-2</v>
      </c>
      <c r="H5">
        <f t="shared" si="1"/>
        <v>1.7161000000000292E-4</v>
      </c>
      <c r="I5">
        <f t="shared" si="2"/>
        <v>0.16570000000000018</v>
      </c>
      <c r="J5">
        <f t="shared" si="3"/>
        <v>2.7456490000000059E-2</v>
      </c>
      <c r="K5">
        <f t="shared" si="4"/>
        <v>-7.8599999999999781E-2</v>
      </c>
      <c r="L5">
        <f t="shared" si="5"/>
        <v>6.1779599999999659E-3</v>
      </c>
      <c r="M5">
        <f t="shared" si="6"/>
        <v>0.14139999999999997</v>
      </c>
      <c r="N5">
        <f t="shared" si="7"/>
        <v>1.9993959999999991E-2</v>
      </c>
      <c r="O5">
        <f>C10-$C$8</f>
        <v>0.39029999999999987</v>
      </c>
      <c r="P5">
        <f>O5^2</f>
        <v>0.15233408999999989</v>
      </c>
      <c r="Q5">
        <f>C11-$C$9</f>
        <v>-9.9999999999766942E-5</v>
      </c>
      <c r="R5">
        <f>Q5^2</f>
        <v>9.9999999999533886E-9</v>
      </c>
      <c r="S5">
        <f>C12-$C$10</f>
        <v>-8.099999999999774E-3</v>
      </c>
      <c r="T5">
        <f>S5^2</f>
        <v>6.5609999999996345E-5</v>
      </c>
      <c r="U5">
        <f>C13-$C$11</f>
        <v>-8.8600000000000456E-2</v>
      </c>
      <c r="V5">
        <f>U5^2</f>
        <v>7.8499600000000811E-3</v>
      </c>
    </row>
    <row r="6" spans="2:24" x14ac:dyDescent="0.2">
      <c r="B6">
        <v>3</v>
      </c>
      <c r="C6">
        <v>3.835</v>
      </c>
      <c r="D6">
        <f t="shared" si="8"/>
        <v>0.32790000000000008</v>
      </c>
      <c r="E6">
        <f t="shared" si="9"/>
        <v>0.10751841000000005</v>
      </c>
      <c r="G6">
        <f t="shared" si="0"/>
        <v>0.18410000000000037</v>
      </c>
      <c r="H6">
        <f t="shared" si="1"/>
        <v>3.3892810000000141E-2</v>
      </c>
      <c r="I6">
        <f t="shared" si="2"/>
        <v>-8.3899999999999864E-2</v>
      </c>
      <c r="J6">
        <f t="shared" si="3"/>
        <v>7.0392099999999772E-3</v>
      </c>
      <c r="K6">
        <f t="shared" si="4"/>
        <v>0.31240000000000023</v>
      </c>
      <c r="L6">
        <f t="shared" si="5"/>
        <v>9.759376000000014E-2</v>
      </c>
      <c r="M6">
        <f t="shared" si="6"/>
        <v>0.14069999999999983</v>
      </c>
      <c r="N6">
        <f t="shared" si="7"/>
        <v>1.9796489999999951E-2</v>
      </c>
      <c r="O6">
        <f>C11-$C$8</f>
        <v>0.39090000000000025</v>
      </c>
      <c r="P6">
        <f>O6^2</f>
        <v>0.15280281000000021</v>
      </c>
      <c r="Q6">
        <f>C12-$C$9</f>
        <v>-8.799999999999919E-3</v>
      </c>
      <c r="R6">
        <f>Q6^2</f>
        <v>7.7439999999998581E-5</v>
      </c>
      <c r="S6">
        <f>C13-$C$10</f>
        <v>-8.8000000000000078E-2</v>
      </c>
      <c r="T6">
        <f>S6^2</f>
        <v>7.7440000000000139E-3</v>
      </c>
    </row>
    <row r="7" spans="2:24" x14ac:dyDescent="0.2">
      <c r="B7">
        <v>4</v>
      </c>
      <c r="C7">
        <v>4.0060000000000002</v>
      </c>
      <c r="D7">
        <f t="shared" si="8"/>
        <v>0.49890000000000034</v>
      </c>
      <c r="E7">
        <f t="shared" si="9"/>
        <v>0.24890121000000034</v>
      </c>
      <c r="G7">
        <f t="shared" si="0"/>
        <v>-6.549999999999967E-2</v>
      </c>
      <c r="H7">
        <f t="shared" si="1"/>
        <v>4.2902499999999564E-3</v>
      </c>
      <c r="I7">
        <f t="shared" si="2"/>
        <v>0.30710000000000015</v>
      </c>
      <c r="J7">
        <f t="shared" si="3"/>
        <v>9.4310410000000094E-2</v>
      </c>
      <c r="K7">
        <f t="shared" si="4"/>
        <v>0.31170000000000009</v>
      </c>
      <c r="L7">
        <f t="shared" si="5"/>
        <v>9.7156890000000051E-2</v>
      </c>
      <c r="M7">
        <f t="shared" si="6"/>
        <v>0.1413000000000002</v>
      </c>
      <c r="N7">
        <f t="shared" si="7"/>
        <v>1.9965690000000057E-2</v>
      </c>
      <c r="O7">
        <f>C12-$C$8</f>
        <v>0.3822000000000001</v>
      </c>
      <c r="P7">
        <f>O7^2</f>
        <v>0.14607684000000007</v>
      </c>
      <c r="Q7">
        <f>C13-$C$9</f>
        <v>-8.8700000000000223E-2</v>
      </c>
      <c r="R7">
        <f>Q7^2</f>
        <v>7.86769000000004E-3</v>
      </c>
    </row>
    <row r="8" spans="2:24" x14ac:dyDescent="0.2">
      <c r="B8">
        <v>5</v>
      </c>
      <c r="C8">
        <v>3.7564000000000002</v>
      </c>
      <c r="D8">
        <f t="shared" si="8"/>
        <v>0.2493000000000003</v>
      </c>
      <c r="E8">
        <f t="shared" si="9"/>
        <v>6.2150490000000148E-2</v>
      </c>
      <c r="G8">
        <f t="shared" si="0"/>
        <v>0.32550000000000034</v>
      </c>
      <c r="H8">
        <f t="shared" si="1"/>
        <v>0.10595025000000022</v>
      </c>
      <c r="I8">
        <f t="shared" si="2"/>
        <v>0.30640000000000001</v>
      </c>
      <c r="J8">
        <f t="shared" si="3"/>
        <v>9.3880959999999999E-2</v>
      </c>
      <c r="K8">
        <f t="shared" si="4"/>
        <v>0.31230000000000047</v>
      </c>
      <c r="L8">
        <f t="shared" si="5"/>
        <v>9.7531290000000298E-2</v>
      </c>
      <c r="M8">
        <f t="shared" si="6"/>
        <v>0.13260000000000005</v>
      </c>
      <c r="N8">
        <f t="shared" si="7"/>
        <v>1.7582760000000013E-2</v>
      </c>
      <c r="O8">
        <f>C13-$C$8</f>
        <v>0.30229999999999979</v>
      </c>
      <c r="P8">
        <f>O8^2</f>
        <v>9.1385289999999869E-2</v>
      </c>
    </row>
    <row r="9" spans="2:24" x14ac:dyDescent="0.2">
      <c r="B9">
        <v>6</v>
      </c>
      <c r="C9">
        <v>4.1474000000000002</v>
      </c>
      <c r="D9">
        <f t="shared" si="8"/>
        <v>0.64030000000000031</v>
      </c>
      <c r="E9">
        <f t="shared" si="9"/>
        <v>0.40998409000000041</v>
      </c>
      <c r="G9">
        <f t="shared" si="0"/>
        <v>0.3248000000000002</v>
      </c>
      <c r="H9">
        <f t="shared" si="1"/>
        <v>0.10549504000000012</v>
      </c>
      <c r="I9">
        <f t="shared" si="2"/>
        <v>0.30700000000000038</v>
      </c>
      <c r="J9">
        <f t="shared" si="3"/>
        <v>9.4249000000000235E-2</v>
      </c>
      <c r="K9">
        <f t="shared" si="4"/>
        <v>0.30360000000000031</v>
      </c>
      <c r="L9">
        <f t="shared" si="5"/>
        <v>9.2172960000000193E-2</v>
      </c>
      <c r="M9">
        <f t="shared" si="6"/>
        <v>5.2699999999999747E-2</v>
      </c>
      <c r="N9">
        <f t="shared" si="7"/>
        <v>2.7772899999999735E-3</v>
      </c>
    </row>
    <row r="10" spans="2:24" x14ac:dyDescent="0.2">
      <c r="B10">
        <v>7</v>
      </c>
      <c r="C10">
        <v>4.1467000000000001</v>
      </c>
      <c r="D10">
        <f t="shared" si="8"/>
        <v>0.63960000000000017</v>
      </c>
      <c r="E10">
        <f t="shared" si="9"/>
        <v>0.4090881600000002</v>
      </c>
      <c r="G10">
        <f t="shared" si="0"/>
        <v>0.32540000000000058</v>
      </c>
      <c r="H10">
        <f t="shared" si="1"/>
        <v>0.10588516000000038</v>
      </c>
      <c r="I10">
        <f t="shared" si="2"/>
        <v>0.29830000000000023</v>
      </c>
      <c r="J10">
        <f t="shared" si="3"/>
        <v>8.8982890000000134E-2</v>
      </c>
      <c r="K10">
        <f t="shared" si="4"/>
        <v>0.22370000000000001</v>
      </c>
      <c r="L10">
        <f t="shared" si="5"/>
        <v>5.0041690000000007E-2</v>
      </c>
    </row>
    <row r="11" spans="2:24" x14ac:dyDescent="0.2">
      <c r="B11">
        <v>8</v>
      </c>
      <c r="C11">
        <v>4.1473000000000004</v>
      </c>
      <c r="D11">
        <f t="shared" si="8"/>
        <v>0.64020000000000055</v>
      </c>
      <c r="E11">
        <f t="shared" si="9"/>
        <v>0.4098560400000007</v>
      </c>
      <c r="G11">
        <f t="shared" si="0"/>
        <v>0.31670000000000043</v>
      </c>
      <c r="H11">
        <f t="shared" si="1"/>
        <v>0.10029889000000027</v>
      </c>
      <c r="I11">
        <f t="shared" si="2"/>
        <v>0.21839999999999993</v>
      </c>
      <c r="J11">
        <f t="shared" si="3"/>
        <v>4.7698559999999966E-2</v>
      </c>
    </row>
    <row r="12" spans="2:24" x14ac:dyDescent="0.2">
      <c r="B12">
        <v>9</v>
      </c>
      <c r="C12">
        <v>4.1386000000000003</v>
      </c>
      <c r="D12">
        <f t="shared" si="8"/>
        <v>0.63150000000000039</v>
      </c>
      <c r="E12">
        <f t="shared" si="9"/>
        <v>0.39879225000000051</v>
      </c>
      <c r="G12">
        <f t="shared" si="0"/>
        <v>0.23680000000000012</v>
      </c>
      <c r="H12">
        <f t="shared" si="1"/>
        <v>5.607424000000006E-2</v>
      </c>
    </row>
    <row r="13" spans="2:24" x14ac:dyDescent="0.2">
      <c r="B13">
        <v>10</v>
      </c>
      <c r="C13">
        <v>4.0587</v>
      </c>
      <c r="D13">
        <f t="shared" si="8"/>
        <v>0.55160000000000009</v>
      </c>
      <c r="E13">
        <f t="shared" si="9"/>
        <v>0.30426256000000013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9.9099039999999985E-2</v>
      </c>
      <c r="D17" s="1">
        <f>H4</f>
        <v>3.3856000000000711E-4</v>
      </c>
      <c r="E17" s="1">
        <f>J4</f>
        <v>2.8090000000000875E-5</v>
      </c>
      <c r="F17" s="1">
        <f>L4</f>
        <v>2.924100000000009E-2</v>
      </c>
      <c r="G17" s="1">
        <f t="shared" ref="G17:G22" si="10">N4</f>
        <v>6.2300160000000021E-2</v>
      </c>
      <c r="H17" s="1">
        <f>P4</f>
        <v>0.15288100000000002</v>
      </c>
      <c r="I17" s="1">
        <f>R4</f>
        <v>4.9000000000020294E-7</v>
      </c>
      <c r="J17">
        <f>T4</f>
        <v>3.6000000000045363E-7</v>
      </c>
      <c r="K17" s="1">
        <f>V4</f>
        <v>7.5690000000002645E-5</v>
      </c>
      <c r="L17" s="1">
        <f>X4</f>
        <v>6.3840100000000484E-3</v>
      </c>
      <c r="M17" s="1">
        <f>AVERAGE(C17:L17)</f>
        <v>3.5034840000000018E-2</v>
      </c>
    </row>
    <row r="18" spans="2:13" x14ac:dyDescent="0.2">
      <c r="B18" s="9">
        <v>2</v>
      </c>
      <c r="C18" s="1">
        <f t="shared" ref="C18:C26" si="11">E5</f>
        <v>0.11102224000000011</v>
      </c>
      <c r="D18" s="1">
        <f t="shared" ref="D18:D25" si="12">H5</f>
        <v>1.7161000000000292E-4</v>
      </c>
      <c r="E18" s="1">
        <f t="shared" ref="E18:E24" si="13">J5</f>
        <v>2.7456490000000059E-2</v>
      </c>
      <c r="F18" s="1">
        <f t="shared" ref="F18:F23" si="14">L5</f>
        <v>6.1779599999999659E-3</v>
      </c>
      <c r="G18" s="1">
        <f t="shared" si="10"/>
        <v>1.9993959999999991E-2</v>
      </c>
      <c r="H18" s="1">
        <f>P5</f>
        <v>0.15233408999999989</v>
      </c>
      <c r="I18" s="1">
        <f>R5</f>
        <v>9.9999999999533886E-9</v>
      </c>
      <c r="J18">
        <f>T5</f>
        <v>6.5609999999996345E-5</v>
      </c>
      <c r="K18" s="1">
        <f>V5</f>
        <v>7.8499600000000811E-3</v>
      </c>
      <c r="L18" s="1"/>
      <c r="M18" s="1">
        <f>AVERAGE(C18:L18)</f>
        <v>3.611910333333334E-2</v>
      </c>
    </row>
    <row r="19" spans="2:13" x14ac:dyDescent="0.2">
      <c r="B19" s="9">
        <v>3</v>
      </c>
      <c r="C19" s="1">
        <f t="shared" si="11"/>
        <v>0.10751841000000005</v>
      </c>
      <c r="D19" s="1">
        <f t="shared" si="12"/>
        <v>3.3892810000000141E-2</v>
      </c>
      <c r="E19" s="1">
        <f t="shared" si="13"/>
        <v>7.0392099999999772E-3</v>
      </c>
      <c r="F19" s="1">
        <f t="shared" si="14"/>
        <v>9.759376000000014E-2</v>
      </c>
      <c r="G19" s="1">
        <f t="shared" si="10"/>
        <v>1.9796489999999951E-2</v>
      </c>
      <c r="H19" s="1">
        <f>P6</f>
        <v>0.15280281000000021</v>
      </c>
      <c r="I19" s="1">
        <f>R6</f>
        <v>7.7439999999998581E-5</v>
      </c>
      <c r="J19">
        <f>T6</f>
        <v>7.7440000000000139E-3</v>
      </c>
      <c r="K19" s="1"/>
      <c r="L19" s="1"/>
      <c r="M19" s="1">
        <f t="shared" ref="M19:M26" si="15">AVERAGE(C19:L19)</f>
        <v>5.3308116250000058E-2</v>
      </c>
    </row>
    <row r="20" spans="2:13" x14ac:dyDescent="0.2">
      <c r="B20" s="9">
        <v>4</v>
      </c>
      <c r="C20" s="1">
        <f t="shared" si="11"/>
        <v>0.24890121000000034</v>
      </c>
      <c r="D20" s="1">
        <f t="shared" si="12"/>
        <v>4.2902499999999564E-3</v>
      </c>
      <c r="E20" s="1">
        <f t="shared" si="13"/>
        <v>9.4310410000000094E-2</v>
      </c>
      <c r="F20" s="1">
        <f t="shared" si="14"/>
        <v>9.7156890000000051E-2</v>
      </c>
      <c r="G20" s="1">
        <f t="shared" si="10"/>
        <v>1.9965690000000057E-2</v>
      </c>
      <c r="H20" s="1">
        <f>P7</f>
        <v>0.14607684000000007</v>
      </c>
      <c r="I20" s="1">
        <f>R7</f>
        <v>7.86769000000004E-3</v>
      </c>
      <c r="K20" s="1"/>
      <c r="L20" s="1"/>
      <c r="M20" s="1">
        <f t="shared" si="15"/>
        <v>8.8366997142857243E-2</v>
      </c>
    </row>
    <row r="21" spans="2:13" x14ac:dyDescent="0.2">
      <c r="B21" s="9">
        <v>5</v>
      </c>
      <c r="C21" s="1">
        <f t="shared" si="11"/>
        <v>6.2150490000000148E-2</v>
      </c>
      <c r="D21" s="1">
        <f t="shared" si="12"/>
        <v>0.10595025000000022</v>
      </c>
      <c r="E21" s="1">
        <f t="shared" si="13"/>
        <v>9.3880959999999999E-2</v>
      </c>
      <c r="F21" s="1">
        <f t="shared" si="14"/>
        <v>9.7531290000000298E-2</v>
      </c>
      <c r="G21" s="1">
        <f t="shared" si="10"/>
        <v>1.7582760000000013E-2</v>
      </c>
      <c r="H21" s="1">
        <f>P8</f>
        <v>9.1385289999999869E-2</v>
      </c>
      <c r="I21" s="1"/>
      <c r="K21" s="1"/>
      <c r="L21" s="1"/>
      <c r="M21" s="1">
        <f t="shared" si="15"/>
        <v>7.8080173333333433E-2</v>
      </c>
    </row>
    <row r="22" spans="2:13" x14ac:dyDescent="0.2">
      <c r="B22" s="9">
        <v>6</v>
      </c>
      <c r="C22" s="1">
        <f t="shared" si="11"/>
        <v>0.40998409000000041</v>
      </c>
      <c r="D22" s="1">
        <f t="shared" si="12"/>
        <v>0.10549504000000012</v>
      </c>
      <c r="E22" s="1">
        <f t="shared" si="13"/>
        <v>9.4249000000000235E-2</v>
      </c>
      <c r="F22" s="1">
        <f t="shared" si="14"/>
        <v>9.2172960000000193E-2</v>
      </c>
      <c r="G22" s="1">
        <f t="shared" si="10"/>
        <v>2.7772899999999735E-3</v>
      </c>
      <c r="H22" s="1"/>
      <c r="I22" s="1"/>
      <c r="K22" s="1"/>
      <c r="L22" s="1"/>
      <c r="M22" s="1">
        <f t="shared" si="15"/>
        <v>0.14093567600000018</v>
      </c>
    </row>
    <row r="23" spans="2:13" x14ac:dyDescent="0.2">
      <c r="B23" s="9">
        <v>7</v>
      </c>
      <c r="C23" s="1">
        <f t="shared" si="11"/>
        <v>0.4090881600000002</v>
      </c>
      <c r="D23" s="1">
        <f t="shared" si="12"/>
        <v>0.10588516000000038</v>
      </c>
      <c r="E23" s="1">
        <f t="shared" si="13"/>
        <v>8.8982890000000134E-2</v>
      </c>
      <c r="F23" s="1">
        <f t="shared" si="14"/>
        <v>5.0041690000000007E-2</v>
      </c>
      <c r="G23" s="1"/>
      <c r="H23" s="1"/>
      <c r="I23" s="1"/>
      <c r="K23" s="1"/>
      <c r="L23" s="1"/>
      <c r="M23" s="1">
        <f t="shared" si="15"/>
        <v>0.1634994750000002</v>
      </c>
    </row>
    <row r="24" spans="2:13" x14ac:dyDescent="0.2">
      <c r="B24" s="9">
        <v>8</v>
      </c>
      <c r="C24" s="1">
        <f t="shared" si="11"/>
        <v>0.4098560400000007</v>
      </c>
      <c r="D24" s="1">
        <f t="shared" si="12"/>
        <v>0.10029889000000027</v>
      </c>
      <c r="E24" s="1">
        <f t="shared" si="13"/>
        <v>4.7698559999999966E-2</v>
      </c>
      <c r="F24" s="1"/>
      <c r="G24" s="1"/>
      <c r="H24" s="1"/>
      <c r="I24" s="1"/>
      <c r="J24" s="1"/>
      <c r="K24" s="1"/>
      <c r="L24" s="1"/>
      <c r="M24" s="1">
        <f t="shared" si="15"/>
        <v>0.18595116333333364</v>
      </c>
    </row>
    <row r="25" spans="2:13" x14ac:dyDescent="0.2">
      <c r="B25" s="9">
        <v>9</v>
      </c>
      <c r="C25" s="1">
        <f t="shared" si="11"/>
        <v>0.39879225000000051</v>
      </c>
      <c r="D25" s="1">
        <f t="shared" si="12"/>
        <v>5.607424000000006E-2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0.22743324500000028</v>
      </c>
    </row>
    <row r="26" spans="2:13" x14ac:dyDescent="0.2">
      <c r="B26" s="9">
        <v>10</v>
      </c>
      <c r="C26" s="1">
        <f t="shared" si="11"/>
        <v>0.30426256000000013</v>
      </c>
      <c r="E26" s="1"/>
      <c r="F26" s="1"/>
      <c r="G26" s="1"/>
      <c r="H26" s="1"/>
      <c r="I26" s="1"/>
      <c r="J26" s="1"/>
      <c r="K26" s="1"/>
      <c r="M26" s="1">
        <f t="shared" si="15"/>
        <v>0.30426256000000013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3.5034840000000018E-2</v>
      </c>
    </row>
    <row r="30" spans="2:13" x14ac:dyDescent="0.2">
      <c r="B30" s="9">
        <v>2</v>
      </c>
      <c r="C30" s="1">
        <f t="shared" ref="C30:C38" si="16">M18</f>
        <v>3.611910333333334E-2</v>
      </c>
    </row>
    <row r="31" spans="2:13" x14ac:dyDescent="0.2">
      <c r="B31" s="9">
        <v>3</v>
      </c>
      <c r="C31" s="1">
        <f t="shared" si="16"/>
        <v>5.3308116250000058E-2</v>
      </c>
    </row>
    <row r="32" spans="2:13" x14ac:dyDescent="0.2">
      <c r="B32" s="9">
        <v>4</v>
      </c>
      <c r="C32" s="1">
        <f t="shared" si="16"/>
        <v>8.8366997142857243E-2</v>
      </c>
    </row>
    <row r="33" spans="2:3" x14ac:dyDescent="0.2">
      <c r="B33" s="9">
        <v>5</v>
      </c>
      <c r="C33" s="1">
        <f t="shared" si="16"/>
        <v>7.8080173333333433E-2</v>
      </c>
    </row>
    <row r="34" spans="2:3" x14ac:dyDescent="0.2">
      <c r="B34" s="9">
        <v>6</v>
      </c>
      <c r="C34" s="1">
        <f t="shared" si="16"/>
        <v>0.14093567600000018</v>
      </c>
    </row>
    <row r="35" spans="2:3" x14ac:dyDescent="0.2">
      <c r="B35" s="9">
        <v>7</v>
      </c>
      <c r="C35" s="1">
        <f t="shared" si="16"/>
        <v>0.1634994750000002</v>
      </c>
    </row>
    <row r="36" spans="2:3" x14ac:dyDescent="0.2">
      <c r="B36" s="9">
        <v>8</v>
      </c>
      <c r="C36" s="1">
        <f t="shared" si="16"/>
        <v>0.18595116333333364</v>
      </c>
    </row>
    <row r="37" spans="2:3" x14ac:dyDescent="0.2">
      <c r="B37" s="9">
        <v>9</v>
      </c>
      <c r="C37" s="1">
        <f t="shared" si="16"/>
        <v>0.22743324500000028</v>
      </c>
    </row>
    <row r="38" spans="2:3" x14ac:dyDescent="0.2">
      <c r="B38" s="9">
        <v>10</v>
      </c>
      <c r="C38" s="1">
        <f t="shared" si="16"/>
        <v>0.30426256000000013</v>
      </c>
    </row>
    <row r="52" spans="4:8" x14ac:dyDescent="0.2">
      <c r="H52" s="4"/>
    </row>
    <row r="53" spans="4:8" x14ac:dyDescent="0.2">
      <c r="H53" s="4"/>
    </row>
    <row r="54" spans="4:8" x14ac:dyDescent="0.2">
      <c r="H54" s="4"/>
    </row>
    <row r="55" spans="4:8" x14ac:dyDescent="0.2">
      <c r="H55" s="4"/>
    </row>
    <row r="56" spans="4:8" x14ac:dyDescent="0.2">
      <c r="H56" s="4"/>
    </row>
    <row r="57" spans="4:8" x14ac:dyDescent="0.2">
      <c r="H57" s="4"/>
    </row>
    <row r="58" spans="4:8" x14ac:dyDescent="0.2">
      <c r="H58" s="4"/>
    </row>
    <row r="59" spans="4:8" x14ac:dyDescent="0.2">
      <c r="H59" s="4"/>
    </row>
    <row r="60" spans="4:8" x14ac:dyDescent="0.2">
      <c r="H60" s="4"/>
    </row>
    <row r="64" spans="4:8" x14ac:dyDescent="0.2">
      <c r="D64" s="3"/>
    </row>
  </sheetData>
  <phoneticPr fontId="0" type="noConversion"/>
  <pageMargins left="0.75" right="0.75" top="1" bottom="1" header="0.5" footer="0.5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63"/>
  <sheetViews>
    <sheetView workbookViewId="0">
      <selection activeCell="C3" sqref="C3:C1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C3">
        <v>6.8528000000000002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C4">
        <v>6.8708</v>
      </c>
      <c r="D4">
        <f>C4-$C$3</f>
        <v>1.7999999999999794E-2</v>
      </c>
      <c r="E4">
        <f>D4^2</f>
        <v>3.2399999999999259E-4</v>
      </c>
      <c r="G4">
        <f t="shared" ref="G4:G12" si="0">C5-$C$4</f>
        <v>-6.2999999999999723E-2</v>
      </c>
      <c r="H4">
        <f t="shared" ref="H4:H12" si="1">G4^2</f>
        <v>3.9689999999999647E-3</v>
      </c>
      <c r="I4">
        <f t="shared" ref="I4:I11" si="2">C6-$C$5</f>
        <v>-7.8800000000000203E-2</v>
      </c>
      <c r="J4">
        <f t="shared" ref="J4:J11" si="3">I4^2</f>
        <v>6.2094400000000322E-3</v>
      </c>
      <c r="K4">
        <f t="shared" ref="K4:K10" si="4">C7-$C$6</f>
        <v>-1.4000000000000234E-2</v>
      </c>
      <c r="L4">
        <f t="shared" ref="L4:L10" si="5">K4^2</f>
        <v>1.9600000000000655E-4</v>
      </c>
      <c r="M4">
        <f t="shared" ref="M4:M9" si="6">C8-$C$7</f>
        <v>-3.5199999999999676E-2</v>
      </c>
      <c r="N4">
        <f t="shared" ref="N4:N9" si="7">M4^2</f>
        <v>1.2390399999999773E-3</v>
      </c>
      <c r="O4">
        <f>C9-$C$8</f>
        <v>-0.10679999999999978</v>
      </c>
      <c r="P4">
        <f>O4^2</f>
        <v>1.1406239999999955E-2</v>
      </c>
      <c r="Q4">
        <f>C10-$C$9</f>
        <v>-4.4900000000000162E-2</v>
      </c>
      <c r="R4">
        <f>Q4^2</f>
        <v>2.0160100000000147E-3</v>
      </c>
      <c r="S4">
        <f>C11-$C$10</f>
        <v>0.20319999999999983</v>
      </c>
      <c r="T4">
        <f>S4^2</f>
        <v>4.1290239999999929E-2</v>
      </c>
      <c r="U4">
        <f>C12-$C$11</f>
        <v>-6.4999999999999503E-3</v>
      </c>
      <c r="V4">
        <f>U4^2</f>
        <v>4.2249999999999353E-5</v>
      </c>
      <c r="W4">
        <f>C13-$C$12</f>
        <v>-0.14789999999999992</v>
      </c>
      <c r="X4">
        <f>W4^2</f>
        <v>2.1874409999999976E-2</v>
      </c>
    </row>
    <row r="5" spans="2:24" x14ac:dyDescent="0.2">
      <c r="B5">
        <v>2</v>
      </c>
      <c r="C5">
        <v>6.8078000000000003</v>
      </c>
      <c r="D5">
        <f t="shared" ref="D5:D13" si="8">C5-$C$3</f>
        <v>-4.4999999999999929E-2</v>
      </c>
      <c r="E5">
        <f t="shared" ref="E5:E13" si="9">D5^2</f>
        <v>2.0249999999999938E-3</v>
      </c>
      <c r="G5">
        <f t="shared" si="0"/>
        <v>-0.14179999999999993</v>
      </c>
      <c r="H5">
        <f t="shared" si="1"/>
        <v>2.0107239999999978E-2</v>
      </c>
      <c r="I5">
        <f t="shared" si="2"/>
        <v>-9.2800000000000438E-2</v>
      </c>
      <c r="J5">
        <f t="shared" si="3"/>
        <v>8.6118400000000806E-3</v>
      </c>
      <c r="K5">
        <f t="shared" si="4"/>
        <v>-4.919999999999991E-2</v>
      </c>
      <c r="L5">
        <f t="shared" si="5"/>
        <v>2.4206399999999913E-3</v>
      </c>
      <c r="M5">
        <f t="shared" si="6"/>
        <v>-0.14199999999999946</v>
      </c>
      <c r="N5">
        <f t="shared" si="7"/>
        <v>2.0163999999999845E-2</v>
      </c>
      <c r="O5">
        <f>C10-$C$8</f>
        <v>-0.15169999999999995</v>
      </c>
      <c r="P5">
        <f>O5^2</f>
        <v>2.3012889999999984E-2</v>
      </c>
      <c r="Q5">
        <f>C11-$C$9</f>
        <v>0.15829999999999966</v>
      </c>
      <c r="R5">
        <f>Q5^2</f>
        <v>2.5058889999999893E-2</v>
      </c>
      <c r="S5">
        <f>C12-$C$10</f>
        <v>0.19669999999999987</v>
      </c>
      <c r="T5">
        <f>S5^2</f>
        <v>3.869088999999995E-2</v>
      </c>
      <c r="U5">
        <f>C13-$C$11</f>
        <v>-0.15439999999999987</v>
      </c>
      <c r="V5">
        <f>U5^2</f>
        <v>2.3839359999999959E-2</v>
      </c>
    </row>
    <row r="6" spans="2:24" x14ac:dyDescent="0.2">
      <c r="B6">
        <v>3</v>
      </c>
      <c r="C6">
        <v>6.7290000000000001</v>
      </c>
      <c r="D6">
        <f t="shared" si="8"/>
        <v>-0.12380000000000013</v>
      </c>
      <c r="E6">
        <f t="shared" si="9"/>
        <v>1.5326440000000033E-2</v>
      </c>
      <c r="G6">
        <f t="shared" si="0"/>
        <v>-0.15580000000000016</v>
      </c>
      <c r="H6">
        <f t="shared" si="1"/>
        <v>2.4273640000000051E-2</v>
      </c>
      <c r="I6">
        <f t="shared" si="2"/>
        <v>-0.12800000000000011</v>
      </c>
      <c r="J6">
        <f t="shared" si="3"/>
        <v>1.638400000000003E-2</v>
      </c>
      <c r="K6">
        <f t="shared" si="4"/>
        <v>-0.15599999999999969</v>
      </c>
      <c r="L6">
        <f t="shared" si="5"/>
        <v>2.4335999999999906E-2</v>
      </c>
      <c r="M6">
        <f t="shared" si="6"/>
        <v>-0.18689999999999962</v>
      </c>
      <c r="N6">
        <f t="shared" si="7"/>
        <v>3.4931609999999856E-2</v>
      </c>
      <c r="O6">
        <f>C11-$C$8</f>
        <v>5.1499999999999879E-2</v>
      </c>
      <c r="P6">
        <f>O6^2</f>
        <v>2.6522499999999875E-3</v>
      </c>
      <c r="Q6">
        <f>C12-$C$9</f>
        <v>0.15179999999999971</v>
      </c>
      <c r="R6">
        <f>Q6^2</f>
        <v>2.3043239999999913E-2</v>
      </c>
      <c r="S6">
        <f>C13-$C$10</f>
        <v>4.8799999999999955E-2</v>
      </c>
      <c r="T6">
        <f>S6^2</f>
        <v>2.3814399999999955E-3</v>
      </c>
    </row>
    <row r="7" spans="2:24" x14ac:dyDescent="0.2">
      <c r="B7">
        <v>4</v>
      </c>
      <c r="C7">
        <v>6.7149999999999999</v>
      </c>
      <c r="D7">
        <f t="shared" si="8"/>
        <v>-0.13780000000000037</v>
      </c>
      <c r="E7">
        <f t="shared" si="9"/>
        <v>1.89888400000001E-2</v>
      </c>
      <c r="G7">
        <f t="shared" si="0"/>
        <v>-0.19099999999999984</v>
      </c>
      <c r="H7">
        <f t="shared" si="1"/>
        <v>3.6480999999999937E-2</v>
      </c>
      <c r="I7">
        <f t="shared" si="2"/>
        <v>-0.2347999999999999</v>
      </c>
      <c r="J7">
        <f t="shared" si="3"/>
        <v>5.5131039999999951E-2</v>
      </c>
      <c r="K7">
        <f t="shared" si="4"/>
        <v>-0.20089999999999986</v>
      </c>
      <c r="L7">
        <f t="shared" si="5"/>
        <v>4.0360809999999941E-2</v>
      </c>
      <c r="M7">
        <f t="shared" si="6"/>
        <v>1.6300000000000203E-2</v>
      </c>
      <c r="N7">
        <f t="shared" si="7"/>
        <v>2.6569000000000663E-4</v>
      </c>
      <c r="O7">
        <f>C12-$C$8</f>
        <v>4.4999999999999929E-2</v>
      </c>
      <c r="P7">
        <f>O7^2</f>
        <v>2.0249999999999938E-3</v>
      </c>
      <c r="Q7">
        <f>C13-$C$9</f>
        <v>3.8999999999997925E-3</v>
      </c>
      <c r="R7">
        <f>Q7^2</f>
        <v>1.5209999999998382E-5</v>
      </c>
    </row>
    <row r="8" spans="2:24" x14ac:dyDescent="0.2">
      <c r="B8">
        <v>5</v>
      </c>
      <c r="C8">
        <v>6.6798000000000002</v>
      </c>
      <c r="D8">
        <f t="shared" si="8"/>
        <v>-0.17300000000000004</v>
      </c>
      <c r="E8">
        <f t="shared" si="9"/>
        <v>2.9929000000000015E-2</v>
      </c>
      <c r="G8">
        <f t="shared" si="0"/>
        <v>-0.29779999999999962</v>
      </c>
      <c r="H8">
        <f t="shared" si="1"/>
        <v>8.8684839999999779E-2</v>
      </c>
      <c r="I8">
        <f t="shared" si="2"/>
        <v>-0.27970000000000006</v>
      </c>
      <c r="J8">
        <f t="shared" si="3"/>
        <v>7.8232090000000032E-2</v>
      </c>
      <c r="K8">
        <f t="shared" si="4"/>
        <v>2.2999999999999687E-3</v>
      </c>
      <c r="L8">
        <f t="shared" si="5"/>
        <v>5.2899999999998562E-6</v>
      </c>
      <c r="M8">
        <f t="shared" si="6"/>
        <v>9.800000000000253E-3</v>
      </c>
      <c r="N8">
        <f t="shared" si="7"/>
        <v>9.6040000000004955E-5</v>
      </c>
      <c r="O8">
        <f>C13-$C$8</f>
        <v>-0.10289999999999999</v>
      </c>
      <c r="P8">
        <f>O8^2</f>
        <v>1.0588409999999998E-2</v>
      </c>
    </row>
    <row r="9" spans="2:24" x14ac:dyDescent="0.2">
      <c r="B9">
        <v>6</v>
      </c>
      <c r="C9">
        <v>6.5730000000000004</v>
      </c>
      <c r="D9">
        <f t="shared" si="8"/>
        <v>-0.27979999999999983</v>
      </c>
      <c r="E9">
        <f t="shared" si="9"/>
        <v>7.8288039999999906E-2</v>
      </c>
      <c r="G9">
        <f t="shared" si="0"/>
        <v>-0.34269999999999978</v>
      </c>
      <c r="H9">
        <f t="shared" si="1"/>
        <v>0.11744328999999985</v>
      </c>
      <c r="I9">
        <f t="shared" si="2"/>
        <v>-7.6500000000000234E-2</v>
      </c>
      <c r="J9">
        <f t="shared" si="3"/>
        <v>5.8522500000000362E-3</v>
      </c>
      <c r="K9">
        <f t="shared" si="4"/>
        <v>-4.1999999999999815E-3</v>
      </c>
      <c r="L9">
        <f t="shared" si="5"/>
        <v>1.7639999999999845E-5</v>
      </c>
      <c r="M9">
        <f t="shared" si="6"/>
        <v>-0.13809999999999967</v>
      </c>
      <c r="N9">
        <f t="shared" si="7"/>
        <v>1.9071609999999909E-2</v>
      </c>
    </row>
    <row r="10" spans="2:24" x14ac:dyDescent="0.2">
      <c r="B10">
        <v>7</v>
      </c>
      <c r="C10">
        <v>6.5281000000000002</v>
      </c>
      <c r="D10">
        <f t="shared" si="8"/>
        <v>-0.32469999999999999</v>
      </c>
      <c r="E10">
        <f t="shared" si="9"/>
        <v>0.10543008999999999</v>
      </c>
      <c r="G10">
        <f t="shared" si="0"/>
        <v>-0.13949999999999996</v>
      </c>
      <c r="H10">
        <f t="shared" si="1"/>
        <v>1.9460249999999988E-2</v>
      </c>
      <c r="I10">
        <f t="shared" si="2"/>
        <v>-8.3000000000000185E-2</v>
      </c>
      <c r="J10">
        <f t="shared" si="3"/>
        <v>6.8890000000000305E-3</v>
      </c>
      <c r="K10">
        <f t="shared" si="4"/>
        <v>-0.1520999999999999</v>
      </c>
      <c r="L10">
        <f t="shared" si="5"/>
        <v>2.313440999999997E-2</v>
      </c>
    </row>
    <row r="11" spans="2:24" x14ac:dyDescent="0.2">
      <c r="B11">
        <v>8</v>
      </c>
      <c r="C11" s="18">
        <v>6.7313000000000001</v>
      </c>
      <c r="D11">
        <f t="shared" si="8"/>
        <v>-0.12150000000000016</v>
      </c>
      <c r="E11">
        <f t="shared" si="9"/>
        <v>1.4762250000000039E-2</v>
      </c>
      <c r="G11">
        <f t="shared" si="0"/>
        <v>-0.14599999999999991</v>
      </c>
      <c r="H11">
        <f t="shared" si="1"/>
        <v>2.1315999999999974E-2</v>
      </c>
      <c r="I11">
        <f t="shared" si="2"/>
        <v>-0.23090000000000011</v>
      </c>
      <c r="J11">
        <f t="shared" si="3"/>
        <v>5.3314810000000046E-2</v>
      </c>
    </row>
    <row r="12" spans="2:24" x14ac:dyDescent="0.2">
      <c r="B12">
        <v>9</v>
      </c>
      <c r="C12">
        <v>6.7248000000000001</v>
      </c>
      <c r="D12">
        <f t="shared" si="8"/>
        <v>-0.12800000000000011</v>
      </c>
      <c r="E12">
        <f t="shared" si="9"/>
        <v>1.638400000000003E-2</v>
      </c>
      <c r="G12">
        <f t="shared" si="0"/>
        <v>-0.29389999999999983</v>
      </c>
      <c r="H12">
        <f t="shared" si="1"/>
        <v>8.6377209999999899E-2</v>
      </c>
    </row>
    <row r="13" spans="2:24" x14ac:dyDescent="0.2">
      <c r="B13">
        <v>10</v>
      </c>
      <c r="C13">
        <v>6.5769000000000002</v>
      </c>
      <c r="D13">
        <f t="shared" si="8"/>
        <v>-0.27590000000000003</v>
      </c>
      <c r="E13">
        <f t="shared" si="9"/>
        <v>7.6120810000000025E-2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3.2399999999999259E-4</v>
      </c>
      <c r="D17" s="1">
        <f>H4</f>
        <v>3.9689999999999647E-3</v>
      </c>
      <c r="E17" s="1">
        <f>J4</f>
        <v>6.2094400000000322E-3</v>
      </c>
      <c r="F17" s="1">
        <f>L4</f>
        <v>1.9600000000000655E-4</v>
      </c>
      <c r="G17" s="1">
        <f t="shared" ref="G17:G22" si="10">N4</f>
        <v>1.2390399999999773E-3</v>
      </c>
      <c r="H17" s="1">
        <f>P4</f>
        <v>1.1406239999999955E-2</v>
      </c>
      <c r="I17" s="1">
        <f>R4</f>
        <v>2.0160100000000147E-3</v>
      </c>
      <c r="J17">
        <f>T4</f>
        <v>4.1290239999999929E-2</v>
      </c>
      <c r="K17" s="1">
        <f>V4</f>
        <v>4.2249999999999353E-5</v>
      </c>
      <c r="L17" s="1">
        <f>X4</f>
        <v>2.1874409999999976E-2</v>
      </c>
      <c r="M17" s="1">
        <f>AVERAGE(C17:L17)</f>
        <v>8.8566629999999834E-3</v>
      </c>
    </row>
    <row r="18" spans="2:13" x14ac:dyDescent="0.2">
      <c r="B18" s="9">
        <v>2</v>
      </c>
      <c r="C18" s="1">
        <f t="shared" ref="C18:C26" si="11">E5</f>
        <v>2.0249999999999938E-3</v>
      </c>
      <c r="D18" s="1">
        <f t="shared" ref="D18:D25" si="12">H5</f>
        <v>2.0107239999999978E-2</v>
      </c>
      <c r="E18" s="1">
        <f t="shared" ref="E18:E24" si="13">J5</f>
        <v>8.6118400000000806E-3</v>
      </c>
      <c r="F18" s="1">
        <f t="shared" ref="F18:F23" si="14">L5</f>
        <v>2.4206399999999913E-3</v>
      </c>
      <c r="G18" s="1">
        <f t="shared" si="10"/>
        <v>2.0163999999999845E-2</v>
      </c>
      <c r="H18" s="1">
        <f>P5</f>
        <v>2.3012889999999984E-2</v>
      </c>
      <c r="I18" s="1">
        <f>R5</f>
        <v>2.5058889999999893E-2</v>
      </c>
      <c r="J18">
        <f>T5</f>
        <v>3.869088999999995E-2</v>
      </c>
      <c r="K18" s="1">
        <f>V5</f>
        <v>2.3839359999999959E-2</v>
      </c>
      <c r="L18" s="1"/>
      <c r="M18" s="1">
        <f>AVERAGE(C18:L18)</f>
        <v>1.8214527777777739E-2</v>
      </c>
    </row>
    <row r="19" spans="2:13" x14ac:dyDescent="0.2">
      <c r="B19" s="9">
        <v>3</v>
      </c>
      <c r="C19" s="1">
        <f t="shared" si="11"/>
        <v>1.5326440000000033E-2</v>
      </c>
      <c r="D19" s="1">
        <f t="shared" si="12"/>
        <v>2.4273640000000051E-2</v>
      </c>
      <c r="E19" s="1">
        <f t="shared" si="13"/>
        <v>1.638400000000003E-2</v>
      </c>
      <c r="F19" s="1">
        <f t="shared" si="14"/>
        <v>2.4335999999999906E-2</v>
      </c>
      <c r="G19" s="1">
        <f t="shared" si="10"/>
        <v>3.4931609999999856E-2</v>
      </c>
      <c r="H19" s="1">
        <f>P6</f>
        <v>2.6522499999999875E-3</v>
      </c>
      <c r="I19" s="1">
        <f>R6</f>
        <v>2.3043239999999913E-2</v>
      </c>
      <c r="J19">
        <f>T6</f>
        <v>2.3814399999999955E-3</v>
      </c>
      <c r="K19" s="1"/>
      <c r="L19" s="1"/>
      <c r="M19" s="1">
        <f t="shared" ref="M19:M26" si="15">AVERAGE(C19:L19)</f>
        <v>1.7916077499999971E-2</v>
      </c>
    </row>
    <row r="20" spans="2:13" x14ac:dyDescent="0.2">
      <c r="B20" s="9">
        <v>4</v>
      </c>
      <c r="C20" s="1">
        <f t="shared" si="11"/>
        <v>1.89888400000001E-2</v>
      </c>
      <c r="D20" s="1">
        <f t="shared" si="12"/>
        <v>3.6480999999999937E-2</v>
      </c>
      <c r="E20" s="1">
        <f t="shared" si="13"/>
        <v>5.5131039999999951E-2</v>
      </c>
      <c r="F20" s="1">
        <f t="shared" si="14"/>
        <v>4.0360809999999941E-2</v>
      </c>
      <c r="G20" s="1">
        <f t="shared" si="10"/>
        <v>2.6569000000000663E-4</v>
      </c>
      <c r="H20" s="1">
        <f>P7</f>
        <v>2.0249999999999938E-3</v>
      </c>
      <c r="I20" s="1">
        <f>R7</f>
        <v>1.5209999999998382E-5</v>
      </c>
      <c r="K20" s="1"/>
      <c r="L20" s="1"/>
      <c r="M20" s="1">
        <f t="shared" si="15"/>
        <v>2.189536999999999E-2</v>
      </c>
    </row>
    <row r="21" spans="2:13" x14ac:dyDescent="0.2">
      <c r="B21" s="9">
        <v>5</v>
      </c>
      <c r="C21" s="1">
        <f t="shared" si="11"/>
        <v>2.9929000000000015E-2</v>
      </c>
      <c r="D21" s="1">
        <f t="shared" si="12"/>
        <v>8.8684839999999779E-2</v>
      </c>
      <c r="E21" s="1">
        <f t="shared" si="13"/>
        <v>7.8232090000000032E-2</v>
      </c>
      <c r="F21" s="1">
        <f t="shared" si="14"/>
        <v>5.2899999999998562E-6</v>
      </c>
      <c r="G21" s="1">
        <f t="shared" si="10"/>
        <v>9.6040000000004955E-5</v>
      </c>
      <c r="H21" s="1">
        <f>P8</f>
        <v>1.0588409999999998E-2</v>
      </c>
      <c r="I21" s="1"/>
      <c r="K21" s="1"/>
      <c r="L21" s="1"/>
      <c r="M21" s="1">
        <f t="shared" si="15"/>
        <v>3.45892783333333E-2</v>
      </c>
    </row>
    <row r="22" spans="2:13" x14ac:dyDescent="0.2">
      <c r="B22" s="9">
        <v>6</v>
      </c>
      <c r="C22" s="1">
        <f t="shared" si="11"/>
        <v>7.8288039999999906E-2</v>
      </c>
      <c r="D22" s="1">
        <f t="shared" si="12"/>
        <v>0.11744328999999985</v>
      </c>
      <c r="E22" s="1">
        <f t="shared" si="13"/>
        <v>5.8522500000000362E-3</v>
      </c>
      <c r="F22" s="1">
        <f t="shared" si="14"/>
        <v>1.7639999999999845E-5</v>
      </c>
      <c r="G22" s="1">
        <f t="shared" si="10"/>
        <v>1.9071609999999909E-2</v>
      </c>
      <c r="H22" s="1"/>
      <c r="I22" s="1"/>
      <c r="K22" s="1"/>
      <c r="L22" s="1"/>
      <c r="M22" s="1">
        <f t="shared" si="15"/>
        <v>4.4134565999999945E-2</v>
      </c>
    </row>
    <row r="23" spans="2:13" x14ac:dyDescent="0.2">
      <c r="B23" s="9">
        <v>7</v>
      </c>
      <c r="C23" s="1">
        <f t="shared" si="11"/>
        <v>0.10543008999999999</v>
      </c>
      <c r="D23" s="1">
        <f t="shared" si="12"/>
        <v>1.9460249999999988E-2</v>
      </c>
      <c r="E23" s="1">
        <f t="shared" si="13"/>
        <v>6.8890000000000305E-3</v>
      </c>
      <c r="F23" s="1">
        <f t="shared" si="14"/>
        <v>2.313440999999997E-2</v>
      </c>
      <c r="G23" s="1"/>
      <c r="H23" s="1"/>
      <c r="I23" s="1"/>
      <c r="K23" s="1"/>
      <c r="L23" s="1"/>
      <c r="M23" s="1">
        <f t="shared" si="15"/>
        <v>3.872843749999999E-2</v>
      </c>
    </row>
    <row r="24" spans="2:13" x14ac:dyDescent="0.2">
      <c r="B24" s="9">
        <v>8</v>
      </c>
      <c r="C24" s="1">
        <f t="shared" si="11"/>
        <v>1.4762250000000039E-2</v>
      </c>
      <c r="D24" s="1">
        <f t="shared" si="12"/>
        <v>2.1315999999999974E-2</v>
      </c>
      <c r="E24" s="1">
        <f t="shared" si="13"/>
        <v>5.3314810000000046E-2</v>
      </c>
      <c r="F24" s="1"/>
      <c r="G24" s="1"/>
      <c r="H24" s="1"/>
      <c r="I24" s="1"/>
      <c r="J24" s="1"/>
      <c r="K24" s="1"/>
      <c r="L24" s="1"/>
      <c r="M24" s="1">
        <f t="shared" si="15"/>
        <v>2.9797686666666684E-2</v>
      </c>
    </row>
    <row r="25" spans="2:13" x14ac:dyDescent="0.2">
      <c r="B25" s="9">
        <v>9</v>
      </c>
      <c r="C25" s="1">
        <f t="shared" si="11"/>
        <v>1.638400000000003E-2</v>
      </c>
      <c r="D25" s="1">
        <f t="shared" si="12"/>
        <v>8.6377209999999899E-2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5.1380604999999968E-2</v>
      </c>
    </row>
    <row r="26" spans="2:13" x14ac:dyDescent="0.2">
      <c r="B26" s="9">
        <v>10</v>
      </c>
      <c r="C26" s="1">
        <f t="shared" si="11"/>
        <v>7.6120810000000025E-2</v>
      </c>
      <c r="E26" s="1"/>
      <c r="F26" s="1"/>
      <c r="G26" s="1"/>
      <c r="H26" s="1"/>
      <c r="I26" s="1"/>
      <c r="J26" s="1"/>
      <c r="K26" s="1"/>
      <c r="M26" s="1">
        <f t="shared" si="15"/>
        <v>7.6120810000000025E-2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8.8566629999999834E-3</v>
      </c>
    </row>
    <row r="30" spans="2:13" x14ac:dyDescent="0.2">
      <c r="B30" s="9">
        <v>2</v>
      </c>
      <c r="C30" s="1">
        <f t="shared" ref="C30:C38" si="16">M18</f>
        <v>1.8214527777777739E-2</v>
      </c>
    </row>
    <row r="31" spans="2:13" x14ac:dyDescent="0.2">
      <c r="B31" s="9">
        <v>3</v>
      </c>
      <c r="C31" s="1">
        <f t="shared" si="16"/>
        <v>1.7916077499999971E-2</v>
      </c>
    </row>
    <row r="32" spans="2:13" x14ac:dyDescent="0.2">
      <c r="B32" s="9">
        <v>4</v>
      </c>
      <c r="C32" s="1">
        <f t="shared" si="16"/>
        <v>2.189536999999999E-2</v>
      </c>
    </row>
    <row r="33" spans="2:3" x14ac:dyDescent="0.2">
      <c r="B33" s="9">
        <v>5</v>
      </c>
      <c r="C33" s="1">
        <f t="shared" si="16"/>
        <v>3.45892783333333E-2</v>
      </c>
    </row>
    <row r="34" spans="2:3" x14ac:dyDescent="0.2">
      <c r="B34" s="9">
        <v>6</v>
      </c>
      <c r="C34" s="1">
        <f t="shared" si="16"/>
        <v>4.4134565999999945E-2</v>
      </c>
    </row>
    <row r="35" spans="2:3" x14ac:dyDescent="0.2">
      <c r="B35" s="9">
        <v>7</v>
      </c>
      <c r="C35" s="1">
        <f t="shared" si="16"/>
        <v>3.872843749999999E-2</v>
      </c>
    </row>
    <row r="36" spans="2:3" x14ac:dyDescent="0.2">
      <c r="B36" s="9">
        <v>8</v>
      </c>
      <c r="C36" s="1">
        <f t="shared" si="16"/>
        <v>2.9797686666666684E-2</v>
      </c>
    </row>
    <row r="37" spans="2:3" x14ac:dyDescent="0.2">
      <c r="B37" s="9">
        <v>9</v>
      </c>
      <c r="C37" s="1">
        <f t="shared" si="16"/>
        <v>5.1380604999999968E-2</v>
      </c>
    </row>
    <row r="38" spans="2:3" x14ac:dyDescent="0.2">
      <c r="B38" s="9">
        <v>10</v>
      </c>
      <c r="C38" s="1">
        <f t="shared" si="16"/>
        <v>7.6120810000000025E-2</v>
      </c>
    </row>
    <row r="50" spans="4:8" x14ac:dyDescent="0.2">
      <c r="H50" s="4"/>
    </row>
    <row r="51" spans="4:8" x14ac:dyDescent="0.2">
      <c r="H51" s="4"/>
    </row>
    <row r="52" spans="4:8" x14ac:dyDescent="0.2">
      <c r="H52" s="4"/>
    </row>
    <row r="53" spans="4:8" x14ac:dyDescent="0.2">
      <c r="H53" s="4"/>
    </row>
    <row r="54" spans="4:8" x14ac:dyDescent="0.2">
      <c r="H54" s="4"/>
    </row>
    <row r="55" spans="4:8" x14ac:dyDescent="0.2">
      <c r="H55" s="4"/>
    </row>
    <row r="56" spans="4:8" x14ac:dyDescent="0.2">
      <c r="H56" s="4"/>
    </row>
    <row r="57" spans="4:8" x14ac:dyDescent="0.2">
      <c r="H57" s="4"/>
    </row>
    <row r="58" spans="4:8" x14ac:dyDescent="0.2">
      <c r="H58" s="4"/>
    </row>
    <row r="59" spans="4:8" x14ac:dyDescent="0.2">
      <c r="H59" s="4"/>
    </row>
    <row r="63" spans="4:8" x14ac:dyDescent="0.2">
      <c r="D63" s="3"/>
    </row>
  </sheetData>
  <phoneticPr fontId="0" type="noConversion"/>
  <pageMargins left="0.75" right="0.75" top="1" bottom="1" header="0.5" footer="0.5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93"/>
  <sheetViews>
    <sheetView workbookViewId="0">
      <selection activeCell="C3" sqref="C3:C1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C3">
        <v>2.4843999999999999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C4">
        <v>2.5177</v>
      </c>
      <c r="D4">
        <f>C4-$C$3</f>
        <v>3.3300000000000107E-2</v>
      </c>
      <c r="E4">
        <f>D4^2</f>
        <v>1.1088900000000071E-3</v>
      </c>
      <c r="G4">
        <f t="shared" ref="G4:G12" si="0">C5-$C$4</f>
        <v>-7.2000000000000952E-3</v>
      </c>
      <c r="H4">
        <f t="shared" ref="H4:H12" si="1">G4^2</f>
        <v>5.1840000000001374E-5</v>
      </c>
      <c r="I4">
        <f t="shared" ref="I4:I11" si="2">C6-$C$5</f>
        <v>-0.11739999999999995</v>
      </c>
      <c r="J4">
        <f t="shared" ref="J4:J11" si="3">I4^2</f>
        <v>1.3782759999999988E-2</v>
      </c>
      <c r="K4">
        <f t="shared" ref="K4:K10" si="4">C7-$C$6</f>
        <v>0.19419999999999993</v>
      </c>
      <c r="L4">
        <f t="shared" ref="L4:L10" si="5">K4^2</f>
        <v>3.7713639999999972E-2</v>
      </c>
      <c r="M4">
        <f t="shared" ref="M4:M9" si="6">C8-$C$7</f>
        <v>-7.1499999999999897E-2</v>
      </c>
      <c r="N4">
        <f t="shared" ref="N4:N9" si="7">M4^2</f>
        <v>5.1122499999999849E-3</v>
      </c>
      <c r="O4">
        <f>C9-$C$8</f>
        <v>1.2399999999999967E-2</v>
      </c>
      <c r="P4">
        <f>O4^2</f>
        <v>1.5375999999999918E-4</v>
      </c>
      <c r="Q4">
        <f>C10-$C$9</f>
        <v>0.12939999999999996</v>
      </c>
      <c r="R4">
        <f>Q4^2</f>
        <v>1.6744359999999989E-2</v>
      </c>
      <c r="S4">
        <f>C11-$C$10</f>
        <v>-0.16299999999999981</v>
      </c>
      <c r="T4">
        <f>S4^2</f>
        <v>2.656899999999994E-2</v>
      </c>
      <c r="U4">
        <f>C12-$C$11</f>
        <v>0.1238999999999999</v>
      </c>
      <c r="V4">
        <f>U4^2</f>
        <v>1.5351209999999975E-2</v>
      </c>
      <c r="W4">
        <f>C13-$C$12</f>
        <v>2.0999999999999908E-3</v>
      </c>
      <c r="X4">
        <f>W4^2</f>
        <v>4.4099999999999612E-6</v>
      </c>
    </row>
    <row r="5" spans="2:24" x14ac:dyDescent="0.2">
      <c r="B5">
        <v>2</v>
      </c>
      <c r="C5">
        <v>2.5105</v>
      </c>
      <c r="D5">
        <f t="shared" ref="D5:D13" si="8">C5-$C$3</f>
        <v>2.6100000000000012E-2</v>
      </c>
      <c r="E5">
        <f t="shared" ref="E5:E13" si="9">D5^2</f>
        <v>6.8121000000000067E-4</v>
      </c>
      <c r="G5">
        <f t="shared" si="0"/>
        <v>-0.12460000000000004</v>
      </c>
      <c r="H5">
        <f t="shared" si="1"/>
        <v>1.5525160000000012E-2</v>
      </c>
      <c r="I5">
        <f t="shared" si="2"/>
        <v>7.6799999999999979E-2</v>
      </c>
      <c r="J5">
        <f t="shared" si="3"/>
        <v>5.8982399999999964E-3</v>
      </c>
      <c r="K5">
        <f t="shared" si="4"/>
        <v>0.12270000000000003</v>
      </c>
      <c r="L5">
        <f t="shared" si="5"/>
        <v>1.5055290000000008E-2</v>
      </c>
      <c r="M5">
        <f t="shared" si="6"/>
        <v>-5.909999999999993E-2</v>
      </c>
      <c r="N5">
        <f t="shared" si="7"/>
        <v>3.4928099999999916E-3</v>
      </c>
      <c r="O5">
        <f>C10-$C$8</f>
        <v>0.14179999999999993</v>
      </c>
      <c r="P5">
        <f>O5^2</f>
        <v>2.0107239999999978E-2</v>
      </c>
      <c r="Q5">
        <f>C11-$C$9</f>
        <v>-3.3599999999999852E-2</v>
      </c>
      <c r="R5">
        <f>Q5^2</f>
        <v>1.1289599999999901E-3</v>
      </c>
      <c r="S5">
        <f>C12-$C$10</f>
        <v>-3.9099999999999913E-2</v>
      </c>
      <c r="T5">
        <f>S5^2</f>
        <v>1.5288099999999931E-3</v>
      </c>
      <c r="U5">
        <f>C13-$C$11</f>
        <v>0.12599999999999989</v>
      </c>
      <c r="V5">
        <f>U5^2</f>
        <v>1.5875999999999973E-2</v>
      </c>
    </row>
    <row r="6" spans="2:24" x14ac:dyDescent="0.2">
      <c r="B6">
        <v>3</v>
      </c>
      <c r="C6">
        <v>2.3931</v>
      </c>
      <c r="D6">
        <f t="shared" si="8"/>
        <v>-9.1299999999999937E-2</v>
      </c>
      <c r="E6">
        <f t="shared" si="9"/>
        <v>8.3356899999999876E-3</v>
      </c>
      <c r="G6">
        <f t="shared" si="0"/>
        <v>6.9599999999999884E-2</v>
      </c>
      <c r="H6">
        <f t="shared" si="1"/>
        <v>4.8441599999999837E-3</v>
      </c>
      <c r="I6">
        <f t="shared" si="2"/>
        <v>5.3000000000000824E-3</v>
      </c>
      <c r="J6">
        <f t="shared" si="3"/>
        <v>2.8090000000000875E-5</v>
      </c>
      <c r="K6">
        <f t="shared" si="4"/>
        <v>0.1351</v>
      </c>
      <c r="L6">
        <f t="shared" si="5"/>
        <v>1.8252009999999999E-2</v>
      </c>
      <c r="M6">
        <f t="shared" si="6"/>
        <v>7.0300000000000029E-2</v>
      </c>
      <c r="N6">
        <f t="shared" si="7"/>
        <v>4.942090000000004E-3</v>
      </c>
      <c r="O6">
        <f>C11-$C$8</f>
        <v>-2.1199999999999886E-2</v>
      </c>
      <c r="P6">
        <f>O6^2</f>
        <v>4.4943999999999513E-4</v>
      </c>
      <c r="Q6">
        <f>C12-$C$9</f>
        <v>9.0300000000000047E-2</v>
      </c>
      <c r="R6">
        <f>Q6^2</f>
        <v>8.1540900000000079E-3</v>
      </c>
      <c r="S6">
        <f>C13-$C$10</f>
        <v>-3.6999999999999922E-2</v>
      </c>
      <c r="T6">
        <f>S6^2</f>
        <v>1.3689999999999941E-3</v>
      </c>
    </row>
    <row r="7" spans="2:24" x14ac:dyDescent="0.2">
      <c r="B7">
        <v>4</v>
      </c>
      <c r="C7">
        <v>2.5872999999999999</v>
      </c>
      <c r="D7">
        <f t="shared" si="8"/>
        <v>0.10289999999999999</v>
      </c>
      <c r="E7">
        <f t="shared" si="9"/>
        <v>1.0588409999999998E-2</v>
      </c>
      <c r="G7">
        <f t="shared" si="0"/>
        <v>-1.9000000000000128E-3</v>
      </c>
      <c r="H7">
        <f t="shared" si="1"/>
        <v>3.6100000000000484E-6</v>
      </c>
      <c r="I7">
        <f t="shared" si="2"/>
        <v>1.7700000000000049E-2</v>
      </c>
      <c r="J7">
        <f t="shared" si="3"/>
        <v>3.1329000000000171E-4</v>
      </c>
      <c r="K7">
        <f t="shared" si="4"/>
        <v>0.26449999999999996</v>
      </c>
      <c r="L7">
        <f t="shared" si="5"/>
        <v>6.9960249999999974E-2</v>
      </c>
      <c r="M7">
        <f t="shared" si="6"/>
        <v>-9.2699999999999783E-2</v>
      </c>
      <c r="N7">
        <f t="shared" si="7"/>
        <v>8.5932899999999601E-3</v>
      </c>
      <c r="O7">
        <f>C12-$C$8</f>
        <v>0.10270000000000001</v>
      </c>
      <c r="P7">
        <f>O7^2</f>
        <v>1.0547290000000003E-2</v>
      </c>
      <c r="Q7">
        <f>C13-$C$9</f>
        <v>9.2400000000000038E-2</v>
      </c>
      <c r="R7">
        <f>Q7^2</f>
        <v>8.5377600000000071E-3</v>
      </c>
    </row>
    <row r="8" spans="2:24" x14ac:dyDescent="0.2">
      <c r="B8">
        <v>5</v>
      </c>
      <c r="C8">
        <v>2.5158</v>
      </c>
      <c r="D8">
        <f t="shared" si="8"/>
        <v>3.1400000000000095E-2</v>
      </c>
      <c r="E8">
        <f t="shared" si="9"/>
        <v>9.8596000000000599E-4</v>
      </c>
      <c r="G8">
        <f t="shared" si="0"/>
        <v>1.0499999999999954E-2</v>
      </c>
      <c r="H8">
        <f t="shared" si="1"/>
        <v>1.1024999999999903E-4</v>
      </c>
      <c r="I8">
        <f t="shared" si="2"/>
        <v>0.14710000000000001</v>
      </c>
      <c r="J8">
        <f t="shared" si="3"/>
        <v>2.1638410000000004E-2</v>
      </c>
      <c r="K8">
        <f t="shared" si="4"/>
        <v>0.10150000000000015</v>
      </c>
      <c r="L8">
        <f t="shared" si="5"/>
        <v>1.030225000000003E-2</v>
      </c>
      <c r="M8">
        <f t="shared" si="6"/>
        <v>3.1200000000000117E-2</v>
      </c>
      <c r="N8">
        <f t="shared" si="7"/>
        <v>9.7344000000000727E-4</v>
      </c>
      <c r="O8">
        <f>C13-$C$8</f>
        <v>0.1048</v>
      </c>
      <c r="P8">
        <f>O8^2</f>
        <v>1.0983040000000001E-2</v>
      </c>
    </row>
    <row r="9" spans="2:24" x14ac:dyDescent="0.2">
      <c r="B9">
        <v>6</v>
      </c>
      <c r="C9">
        <v>2.5282</v>
      </c>
      <c r="D9">
        <f t="shared" si="8"/>
        <v>4.3800000000000061E-2</v>
      </c>
      <c r="E9">
        <f t="shared" si="9"/>
        <v>1.9184400000000054E-3</v>
      </c>
      <c r="G9">
        <f t="shared" si="0"/>
        <v>0.13989999999999991</v>
      </c>
      <c r="H9">
        <f t="shared" si="1"/>
        <v>1.9572009999999977E-2</v>
      </c>
      <c r="I9">
        <f t="shared" si="2"/>
        <v>-1.5899999999999803E-2</v>
      </c>
      <c r="J9">
        <f t="shared" si="3"/>
        <v>2.5280999999999373E-4</v>
      </c>
      <c r="K9">
        <f t="shared" si="4"/>
        <v>0.22540000000000004</v>
      </c>
      <c r="L9">
        <f t="shared" si="5"/>
        <v>5.0805160000000023E-2</v>
      </c>
      <c r="M9">
        <f t="shared" si="6"/>
        <v>3.3300000000000107E-2</v>
      </c>
      <c r="N9">
        <f t="shared" si="7"/>
        <v>1.1088900000000071E-3</v>
      </c>
    </row>
    <row r="10" spans="2:24" x14ac:dyDescent="0.2">
      <c r="B10">
        <v>7</v>
      </c>
      <c r="C10">
        <v>2.6576</v>
      </c>
      <c r="D10">
        <f t="shared" si="8"/>
        <v>0.17320000000000002</v>
      </c>
      <c r="E10">
        <f t="shared" si="9"/>
        <v>2.9998240000000006E-2</v>
      </c>
      <c r="G10">
        <f t="shared" si="0"/>
        <v>-2.3099999999999898E-2</v>
      </c>
      <c r="H10">
        <f t="shared" si="1"/>
        <v>5.3360999999999535E-4</v>
      </c>
      <c r="I10">
        <f t="shared" si="2"/>
        <v>0.1080000000000001</v>
      </c>
      <c r="J10">
        <f t="shared" si="3"/>
        <v>1.1664000000000022E-2</v>
      </c>
      <c r="K10">
        <f t="shared" si="4"/>
        <v>0.22750000000000004</v>
      </c>
      <c r="L10">
        <f t="shared" si="5"/>
        <v>5.1756250000000018E-2</v>
      </c>
    </row>
    <row r="11" spans="2:24" x14ac:dyDescent="0.2">
      <c r="B11">
        <v>8</v>
      </c>
      <c r="C11">
        <v>2.4946000000000002</v>
      </c>
      <c r="D11">
        <f t="shared" si="8"/>
        <v>1.0200000000000209E-2</v>
      </c>
      <c r="E11">
        <f t="shared" si="9"/>
        <v>1.0404000000000426E-4</v>
      </c>
      <c r="G11">
        <f t="shared" si="0"/>
        <v>0.1008</v>
      </c>
      <c r="H11">
        <f t="shared" si="1"/>
        <v>1.016064E-2</v>
      </c>
      <c r="I11">
        <f t="shared" si="2"/>
        <v>0.11010000000000009</v>
      </c>
      <c r="J11">
        <f t="shared" si="3"/>
        <v>1.212201000000002E-2</v>
      </c>
    </row>
    <row r="12" spans="2:24" x14ac:dyDescent="0.2">
      <c r="B12">
        <v>9</v>
      </c>
      <c r="C12">
        <v>2.6185</v>
      </c>
      <c r="D12">
        <f t="shared" si="8"/>
        <v>0.13410000000000011</v>
      </c>
      <c r="E12">
        <f t="shared" si="9"/>
        <v>1.798281000000003E-2</v>
      </c>
      <c r="G12">
        <f t="shared" si="0"/>
        <v>0.10289999999999999</v>
      </c>
      <c r="H12">
        <f t="shared" si="1"/>
        <v>1.0588409999999998E-2</v>
      </c>
    </row>
    <row r="13" spans="2:24" x14ac:dyDescent="0.2">
      <c r="B13">
        <v>10</v>
      </c>
      <c r="C13">
        <v>2.6206</v>
      </c>
      <c r="D13">
        <f t="shared" si="8"/>
        <v>0.1362000000000001</v>
      </c>
      <c r="E13">
        <f t="shared" si="9"/>
        <v>1.8550440000000026E-2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1.1088900000000071E-3</v>
      </c>
      <c r="D17" s="1">
        <f>H4</f>
        <v>5.1840000000001374E-5</v>
      </c>
      <c r="E17" s="1">
        <f>J4</f>
        <v>1.3782759999999988E-2</v>
      </c>
      <c r="F17" s="1">
        <f>L4</f>
        <v>3.7713639999999972E-2</v>
      </c>
      <c r="G17" s="1">
        <f t="shared" ref="G17:G22" si="10">N4</f>
        <v>5.1122499999999849E-3</v>
      </c>
      <c r="H17" s="1">
        <f>P4</f>
        <v>1.5375999999999918E-4</v>
      </c>
      <c r="I17" s="1">
        <f>R4</f>
        <v>1.6744359999999989E-2</v>
      </c>
      <c r="J17">
        <f>T4</f>
        <v>2.656899999999994E-2</v>
      </c>
      <c r="K17" s="1">
        <f>V4</f>
        <v>1.5351209999999975E-2</v>
      </c>
      <c r="L17" s="1">
        <f>X4</f>
        <v>4.4099999999999612E-6</v>
      </c>
      <c r="M17" s="1">
        <f>AVERAGE(C17:L17)</f>
        <v>1.1659211999999985E-2</v>
      </c>
    </row>
    <row r="18" spans="2:13" x14ac:dyDescent="0.2">
      <c r="B18" s="9">
        <v>2</v>
      </c>
      <c r="C18" s="1">
        <f t="shared" ref="C18:C26" si="11">E5</f>
        <v>6.8121000000000067E-4</v>
      </c>
      <c r="D18" s="1">
        <f t="shared" ref="D18:D25" si="12">H5</f>
        <v>1.5525160000000012E-2</v>
      </c>
      <c r="E18" s="1">
        <f t="shared" ref="E18:E24" si="13">J5</f>
        <v>5.8982399999999964E-3</v>
      </c>
      <c r="F18" s="1">
        <f t="shared" ref="F18:F23" si="14">L5</f>
        <v>1.5055290000000008E-2</v>
      </c>
      <c r="G18" s="1">
        <f t="shared" si="10"/>
        <v>3.4928099999999916E-3</v>
      </c>
      <c r="H18" s="1">
        <f>P5</f>
        <v>2.0107239999999978E-2</v>
      </c>
      <c r="I18" s="1">
        <f>R5</f>
        <v>1.1289599999999901E-3</v>
      </c>
      <c r="J18">
        <f>T5</f>
        <v>1.5288099999999931E-3</v>
      </c>
      <c r="K18" s="1">
        <f>V5</f>
        <v>1.5875999999999973E-2</v>
      </c>
      <c r="L18" s="1"/>
      <c r="M18" s="1">
        <f>AVERAGE(C18:L18)</f>
        <v>8.8104133333333275E-3</v>
      </c>
    </row>
    <row r="19" spans="2:13" x14ac:dyDescent="0.2">
      <c r="B19" s="9">
        <v>3</v>
      </c>
      <c r="C19" s="1">
        <f t="shared" si="11"/>
        <v>8.3356899999999876E-3</v>
      </c>
      <c r="D19" s="1">
        <f t="shared" si="12"/>
        <v>4.8441599999999837E-3</v>
      </c>
      <c r="E19" s="1">
        <f t="shared" si="13"/>
        <v>2.8090000000000875E-5</v>
      </c>
      <c r="F19" s="1">
        <f t="shared" si="14"/>
        <v>1.8252009999999999E-2</v>
      </c>
      <c r="G19" s="1">
        <f t="shared" si="10"/>
        <v>4.942090000000004E-3</v>
      </c>
      <c r="H19" s="1">
        <f>P6</f>
        <v>4.4943999999999513E-4</v>
      </c>
      <c r="I19" s="1">
        <f>R6</f>
        <v>8.1540900000000079E-3</v>
      </c>
      <c r="J19">
        <f>T6</f>
        <v>1.3689999999999941E-3</v>
      </c>
      <c r="K19" s="1"/>
      <c r="L19" s="1"/>
      <c r="M19" s="1">
        <f t="shared" ref="M19:M26" si="15">AVERAGE(C19:L19)</f>
        <v>5.796821249999997E-3</v>
      </c>
    </row>
    <row r="20" spans="2:13" x14ac:dyDescent="0.2">
      <c r="B20" s="9">
        <v>4</v>
      </c>
      <c r="C20" s="1">
        <f t="shared" si="11"/>
        <v>1.0588409999999998E-2</v>
      </c>
      <c r="D20" s="1">
        <f t="shared" si="12"/>
        <v>3.6100000000000484E-6</v>
      </c>
      <c r="E20" s="1">
        <f t="shared" si="13"/>
        <v>3.1329000000000171E-4</v>
      </c>
      <c r="F20" s="1">
        <f t="shared" si="14"/>
        <v>6.9960249999999974E-2</v>
      </c>
      <c r="G20" s="1">
        <f t="shared" si="10"/>
        <v>8.5932899999999601E-3</v>
      </c>
      <c r="H20" s="1">
        <f>P7</f>
        <v>1.0547290000000003E-2</v>
      </c>
      <c r="I20" s="1">
        <f>R7</f>
        <v>8.5377600000000071E-3</v>
      </c>
      <c r="K20" s="1"/>
      <c r="L20" s="1"/>
      <c r="M20" s="1">
        <f t="shared" si="15"/>
        <v>1.550627142857142E-2</v>
      </c>
    </row>
    <row r="21" spans="2:13" x14ac:dyDescent="0.2">
      <c r="B21" s="9">
        <v>5</v>
      </c>
      <c r="C21" s="1">
        <f t="shared" si="11"/>
        <v>9.8596000000000599E-4</v>
      </c>
      <c r="D21" s="1">
        <f t="shared" si="12"/>
        <v>1.1024999999999903E-4</v>
      </c>
      <c r="E21" s="1">
        <f t="shared" si="13"/>
        <v>2.1638410000000004E-2</v>
      </c>
      <c r="F21" s="1">
        <f t="shared" si="14"/>
        <v>1.030225000000003E-2</v>
      </c>
      <c r="G21" s="1">
        <f t="shared" si="10"/>
        <v>9.7344000000000727E-4</v>
      </c>
      <c r="H21" s="1">
        <f>P8</f>
        <v>1.0983040000000001E-2</v>
      </c>
      <c r="I21" s="1"/>
      <c r="K21" s="1"/>
      <c r="L21" s="1"/>
      <c r="M21" s="1">
        <f t="shared" si="15"/>
        <v>7.4988916666666738E-3</v>
      </c>
    </row>
    <row r="22" spans="2:13" x14ac:dyDescent="0.2">
      <c r="B22" s="9">
        <v>6</v>
      </c>
      <c r="C22" s="1">
        <f t="shared" si="11"/>
        <v>1.9184400000000054E-3</v>
      </c>
      <c r="D22" s="1">
        <f t="shared" si="12"/>
        <v>1.9572009999999977E-2</v>
      </c>
      <c r="E22" s="1">
        <f t="shared" si="13"/>
        <v>2.5280999999999373E-4</v>
      </c>
      <c r="F22" s="1">
        <f t="shared" si="14"/>
        <v>5.0805160000000023E-2</v>
      </c>
      <c r="G22" s="1">
        <f t="shared" si="10"/>
        <v>1.1088900000000071E-3</v>
      </c>
      <c r="H22" s="1"/>
      <c r="I22" s="1"/>
      <c r="K22" s="1"/>
      <c r="L22" s="1"/>
      <c r="M22" s="1">
        <f t="shared" si="15"/>
        <v>1.4731462000000001E-2</v>
      </c>
    </row>
    <row r="23" spans="2:13" x14ac:dyDescent="0.2">
      <c r="B23" s="9">
        <v>7</v>
      </c>
      <c r="C23" s="1">
        <f t="shared" si="11"/>
        <v>2.9998240000000006E-2</v>
      </c>
      <c r="D23" s="1">
        <f t="shared" si="12"/>
        <v>5.3360999999999535E-4</v>
      </c>
      <c r="E23" s="1">
        <f t="shared" si="13"/>
        <v>1.1664000000000022E-2</v>
      </c>
      <c r="F23" s="1">
        <f t="shared" si="14"/>
        <v>5.1756250000000018E-2</v>
      </c>
      <c r="G23" s="1"/>
      <c r="H23" s="1"/>
      <c r="I23" s="1"/>
      <c r="K23" s="1"/>
      <c r="L23" s="1"/>
      <c r="M23" s="1">
        <f t="shared" si="15"/>
        <v>2.348802500000001E-2</v>
      </c>
    </row>
    <row r="24" spans="2:13" x14ac:dyDescent="0.2">
      <c r="B24" s="9">
        <v>8</v>
      </c>
      <c r="C24" s="1">
        <f t="shared" si="11"/>
        <v>1.0404000000000426E-4</v>
      </c>
      <c r="D24" s="1">
        <f t="shared" si="12"/>
        <v>1.016064E-2</v>
      </c>
      <c r="E24" s="1">
        <f t="shared" si="13"/>
        <v>1.212201000000002E-2</v>
      </c>
      <c r="F24" s="1"/>
      <c r="G24" s="1"/>
      <c r="H24" s="1"/>
      <c r="I24" s="1"/>
      <c r="J24" s="1"/>
      <c r="K24" s="1"/>
      <c r="L24" s="1"/>
      <c r="M24" s="1">
        <f t="shared" si="15"/>
        <v>7.4622300000000081E-3</v>
      </c>
    </row>
    <row r="25" spans="2:13" x14ac:dyDescent="0.2">
      <c r="B25" s="9">
        <v>9</v>
      </c>
      <c r="C25" s="1">
        <f t="shared" si="11"/>
        <v>1.798281000000003E-2</v>
      </c>
      <c r="D25" s="1">
        <f t="shared" si="12"/>
        <v>1.0588409999999998E-2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1.4285610000000015E-2</v>
      </c>
    </row>
    <row r="26" spans="2:13" x14ac:dyDescent="0.2">
      <c r="B26" s="9">
        <v>10</v>
      </c>
      <c r="C26" s="1">
        <f t="shared" si="11"/>
        <v>1.8550440000000026E-2</v>
      </c>
      <c r="E26" s="1"/>
      <c r="F26" s="1"/>
      <c r="G26" s="1"/>
      <c r="H26" s="1"/>
      <c r="I26" s="1"/>
      <c r="J26" s="1"/>
      <c r="K26" s="1"/>
      <c r="M26" s="1">
        <f t="shared" si="15"/>
        <v>1.8550440000000026E-2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1.1659211999999985E-2</v>
      </c>
    </row>
    <row r="30" spans="2:13" x14ac:dyDescent="0.2">
      <c r="B30" s="9">
        <v>2</v>
      </c>
      <c r="C30" s="1">
        <f t="shared" ref="C30:C38" si="16">M18</f>
        <v>8.8104133333333275E-3</v>
      </c>
    </row>
    <row r="31" spans="2:13" x14ac:dyDescent="0.2">
      <c r="B31" s="9">
        <v>3</v>
      </c>
      <c r="C31" s="1">
        <f t="shared" si="16"/>
        <v>5.796821249999997E-3</v>
      </c>
    </row>
    <row r="32" spans="2:13" x14ac:dyDescent="0.2">
      <c r="B32" s="9">
        <v>4</v>
      </c>
      <c r="C32" s="1">
        <f t="shared" si="16"/>
        <v>1.550627142857142E-2</v>
      </c>
    </row>
    <row r="33" spans="2:8" x14ac:dyDescent="0.2">
      <c r="B33" s="9">
        <v>5</v>
      </c>
      <c r="C33" s="1">
        <f t="shared" si="16"/>
        <v>7.4988916666666738E-3</v>
      </c>
    </row>
    <row r="34" spans="2:8" x14ac:dyDescent="0.2">
      <c r="B34" s="9">
        <v>6</v>
      </c>
      <c r="C34" s="1">
        <f t="shared" si="16"/>
        <v>1.4731462000000001E-2</v>
      </c>
    </row>
    <row r="35" spans="2:8" x14ac:dyDescent="0.2">
      <c r="B35" s="9">
        <v>7</v>
      </c>
      <c r="C35" s="1">
        <f t="shared" si="16"/>
        <v>2.348802500000001E-2</v>
      </c>
    </row>
    <row r="36" spans="2:8" x14ac:dyDescent="0.2">
      <c r="B36" s="9">
        <v>8</v>
      </c>
      <c r="C36" s="1">
        <f t="shared" si="16"/>
        <v>7.4622300000000081E-3</v>
      </c>
    </row>
    <row r="37" spans="2:8" x14ac:dyDescent="0.2">
      <c r="B37" s="9">
        <v>9</v>
      </c>
      <c r="C37" s="1">
        <f t="shared" si="16"/>
        <v>1.4285610000000015E-2</v>
      </c>
    </row>
    <row r="38" spans="2:8" x14ac:dyDescent="0.2">
      <c r="B38" s="9">
        <v>10</v>
      </c>
      <c r="C38" s="1">
        <f t="shared" si="16"/>
        <v>1.8550440000000026E-2</v>
      </c>
    </row>
    <row r="48" spans="2:8" x14ac:dyDescent="0.2">
      <c r="H48" s="4"/>
    </row>
    <row r="49" spans="4:8" x14ac:dyDescent="0.2">
      <c r="H49" s="4"/>
    </row>
    <row r="50" spans="4:8" x14ac:dyDescent="0.2">
      <c r="H50" s="4"/>
    </row>
    <row r="51" spans="4:8" x14ac:dyDescent="0.2">
      <c r="H51" s="4"/>
    </row>
    <row r="52" spans="4:8" x14ac:dyDescent="0.2">
      <c r="H52" s="4"/>
    </row>
    <row r="53" spans="4:8" x14ac:dyDescent="0.2">
      <c r="H53" s="4"/>
    </row>
    <row r="54" spans="4:8" x14ac:dyDescent="0.2">
      <c r="H54" s="4"/>
    </row>
    <row r="55" spans="4:8" x14ac:dyDescent="0.2">
      <c r="H55" s="4"/>
    </row>
    <row r="56" spans="4:8" x14ac:dyDescent="0.2">
      <c r="H56" s="4"/>
    </row>
    <row r="57" spans="4:8" x14ac:dyDescent="0.2">
      <c r="H57" s="2"/>
    </row>
    <row r="61" spans="4:8" x14ac:dyDescent="0.2">
      <c r="D61" s="3"/>
    </row>
    <row r="84" spans="3:7" x14ac:dyDescent="0.2">
      <c r="C84" s="4"/>
      <c r="D84" s="4"/>
      <c r="E84" s="4"/>
      <c r="F84" s="4"/>
      <c r="G84" s="4"/>
    </row>
    <row r="85" spans="3:7" x14ac:dyDescent="0.2">
      <c r="C85" s="4"/>
      <c r="D85" s="4"/>
      <c r="E85" s="4"/>
      <c r="F85" s="4"/>
      <c r="G85" s="4"/>
    </row>
    <row r="86" spans="3:7" x14ac:dyDescent="0.2">
      <c r="C86" s="4"/>
      <c r="D86" s="4"/>
      <c r="E86" s="4"/>
      <c r="F86" s="4"/>
      <c r="G86" s="4"/>
    </row>
    <row r="87" spans="3:7" x14ac:dyDescent="0.2">
      <c r="C87" s="4"/>
      <c r="D87" s="4"/>
      <c r="E87" s="4"/>
      <c r="F87" s="4"/>
      <c r="G87" s="4"/>
    </row>
    <row r="88" spans="3:7" x14ac:dyDescent="0.2">
      <c r="C88" s="4"/>
      <c r="D88" s="4"/>
      <c r="E88" s="4"/>
      <c r="F88" s="4"/>
      <c r="G88" s="4"/>
    </row>
    <row r="89" spans="3:7" x14ac:dyDescent="0.2">
      <c r="C89" s="4"/>
      <c r="D89" s="4"/>
      <c r="E89" s="4"/>
      <c r="F89" s="4"/>
      <c r="G89" s="4"/>
    </row>
    <row r="90" spans="3:7" x14ac:dyDescent="0.2">
      <c r="C90" s="4"/>
      <c r="D90" s="4"/>
      <c r="E90" s="4"/>
      <c r="F90" s="4"/>
      <c r="G90" s="4"/>
    </row>
    <row r="91" spans="3:7" x14ac:dyDescent="0.2">
      <c r="C91" s="4"/>
      <c r="D91" s="4"/>
      <c r="E91" s="4"/>
      <c r="F91" s="4"/>
      <c r="G91" s="4"/>
    </row>
    <row r="92" spans="3:7" x14ac:dyDescent="0.2">
      <c r="C92" s="4"/>
      <c r="D92" s="4"/>
      <c r="E92" s="4"/>
      <c r="F92" s="4"/>
      <c r="G92" s="4"/>
    </row>
    <row r="93" spans="3:7" x14ac:dyDescent="0.2">
      <c r="C93" s="4"/>
      <c r="D93" s="4"/>
      <c r="E93" s="4"/>
      <c r="F93" s="4"/>
    </row>
  </sheetData>
  <phoneticPr fontId="0" type="noConversion"/>
  <pageMargins left="0.75" right="0.75" top="1" bottom="1" header="0.5" footer="0.5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38"/>
  <sheetViews>
    <sheetView workbookViewId="0">
      <selection activeCell="C3" sqref="C3:C1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C3">
        <v>5.0747999999999998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C4">
        <v>5.0616000000000003</v>
      </c>
      <c r="D4">
        <f>C4-$C$3</f>
        <v>-1.3199999999999434E-2</v>
      </c>
      <c r="E4">
        <f>D4^2</f>
        <v>1.7423999999998508E-4</v>
      </c>
      <c r="G4">
        <f t="shared" ref="G4:G12" si="0">C5-$C$4</f>
        <v>0.26629999999999932</v>
      </c>
      <c r="H4">
        <f t="shared" ref="H4:H12" si="1">G4^2</f>
        <v>7.0915689999999629E-2</v>
      </c>
      <c r="I4">
        <f t="shared" ref="I4:I11" si="2">C6-$C$5</f>
        <v>-0.27319999999999922</v>
      </c>
      <c r="J4">
        <f t="shared" ref="J4:J11" si="3">I4^2</f>
        <v>7.4638239999999578E-2</v>
      </c>
      <c r="K4">
        <f t="shared" ref="K4:K10" si="4">C7-$C$6</f>
        <v>-2.710000000000079E-2</v>
      </c>
      <c r="L4">
        <f t="shared" ref="L4:L10" si="5">K4^2</f>
        <v>7.3441000000004284E-4</v>
      </c>
      <c r="M4">
        <f t="shared" ref="M4:M9" si="6">C8-$C$7</f>
        <v>-0.52249999999999996</v>
      </c>
      <c r="N4">
        <f t="shared" ref="N4:N9" si="7">M4^2</f>
        <v>0.27300624999999995</v>
      </c>
      <c r="O4">
        <f>C9-$C$8</f>
        <v>0.31790000000000074</v>
      </c>
      <c r="P4">
        <f>O4^2</f>
        <v>0.10106041000000048</v>
      </c>
      <c r="Q4">
        <f>C10-$C$9</f>
        <v>0.28649999999999931</v>
      </c>
      <c r="R4">
        <f>Q4^2</f>
        <v>8.2082249999999607E-2</v>
      </c>
      <c r="S4">
        <f>C11-$C$10</f>
        <v>-0.31919999999999948</v>
      </c>
      <c r="T4">
        <f>S4^2</f>
        <v>0.10188863999999967</v>
      </c>
      <c r="U4">
        <f>C12-$C$11</f>
        <v>7.3599999999999888E-2</v>
      </c>
      <c r="V4">
        <f>U4^2</f>
        <v>5.4169599999999837E-3</v>
      </c>
      <c r="W4">
        <f>C13-$C$12</f>
        <v>-0.34689999999999976</v>
      </c>
      <c r="X4">
        <f>W4^2</f>
        <v>0.12033960999999983</v>
      </c>
    </row>
    <row r="5" spans="2:24" x14ac:dyDescent="0.2">
      <c r="B5">
        <v>2</v>
      </c>
      <c r="C5">
        <v>5.3278999999999996</v>
      </c>
      <c r="D5">
        <f t="shared" ref="D5:D13" si="8">C5-$C$3</f>
        <v>0.25309999999999988</v>
      </c>
      <c r="E5">
        <f t="shared" ref="E5:E13" si="9">D5^2</f>
        <v>6.4059609999999934E-2</v>
      </c>
      <c r="G5">
        <f t="shared" si="0"/>
        <v>-6.8999999999999062E-3</v>
      </c>
      <c r="H5">
        <f t="shared" si="1"/>
        <v>4.7609999999998706E-5</v>
      </c>
      <c r="I5">
        <f t="shared" si="2"/>
        <v>-0.30030000000000001</v>
      </c>
      <c r="J5">
        <f t="shared" si="3"/>
        <v>9.0180090000000004E-2</v>
      </c>
      <c r="K5">
        <f t="shared" si="4"/>
        <v>-0.54960000000000075</v>
      </c>
      <c r="L5">
        <f t="shared" si="5"/>
        <v>0.30206016000000085</v>
      </c>
      <c r="M5">
        <f t="shared" si="6"/>
        <v>-0.20459999999999923</v>
      </c>
      <c r="N5">
        <f t="shared" si="7"/>
        <v>4.1861159999999682E-2</v>
      </c>
      <c r="O5">
        <f>C10-$C$8</f>
        <v>0.60440000000000005</v>
      </c>
      <c r="P5">
        <f>O5^2</f>
        <v>0.36529936000000007</v>
      </c>
      <c r="Q5">
        <f>C11-$C$9</f>
        <v>-3.2700000000000173E-2</v>
      </c>
      <c r="R5">
        <f>Q5^2</f>
        <v>1.0692900000000114E-3</v>
      </c>
      <c r="S5">
        <f>C12-$C$10</f>
        <v>-0.2455999999999996</v>
      </c>
      <c r="T5">
        <f>S5^2</f>
        <v>6.0319359999999801E-2</v>
      </c>
      <c r="U5">
        <f>C13-$C$11</f>
        <v>-0.27329999999999988</v>
      </c>
      <c r="V5">
        <f>U5^2</f>
        <v>7.4692889999999929E-2</v>
      </c>
    </row>
    <row r="6" spans="2:24" x14ac:dyDescent="0.2">
      <c r="B6">
        <v>3</v>
      </c>
      <c r="C6">
        <v>5.0547000000000004</v>
      </c>
      <c r="D6">
        <f t="shared" si="8"/>
        <v>-2.0099999999999341E-2</v>
      </c>
      <c r="E6">
        <f t="shared" si="9"/>
        <v>4.0400999999997349E-4</v>
      </c>
      <c r="G6">
        <f t="shared" si="0"/>
        <v>-3.4000000000000696E-2</v>
      </c>
      <c r="H6">
        <f t="shared" si="1"/>
        <v>1.1560000000000474E-3</v>
      </c>
      <c r="I6">
        <f t="shared" si="2"/>
        <v>-0.82279999999999998</v>
      </c>
      <c r="J6">
        <f t="shared" si="3"/>
        <v>0.67699983999999991</v>
      </c>
      <c r="K6">
        <f t="shared" si="4"/>
        <v>-0.23170000000000002</v>
      </c>
      <c r="L6">
        <f t="shared" si="5"/>
        <v>5.3684890000000006E-2</v>
      </c>
      <c r="M6">
        <f t="shared" si="6"/>
        <v>8.1900000000000084E-2</v>
      </c>
      <c r="N6">
        <f t="shared" si="7"/>
        <v>6.707610000000014E-3</v>
      </c>
      <c r="O6">
        <f>C11-$C$8</f>
        <v>0.28520000000000056</v>
      </c>
      <c r="P6">
        <f>O6^2</f>
        <v>8.1339040000000321E-2</v>
      </c>
      <c r="Q6">
        <f>C12-$C$9</f>
        <v>4.0899999999999714E-2</v>
      </c>
      <c r="R6">
        <f>Q6^2</f>
        <v>1.6728099999999766E-3</v>
      </c>
      <c r="S6">
        <f>C13-$C$10</f>
        <v>-0.59249999999999936</v>
      </c>
      <c r="T6">
        <f>S6^2</f>
        <v>0.35105624999999924</v>
      </c>
    </row>
    <row r="7" spans="2:24" x14ac:dyDescent="0.2">
      <c r="B7">
        <v>4</v>
      </c>
      <c r="C7">
        <v>5.0275999999999996</v>
      </c>
      <c r="D7">
        <f t="shared" si="8"/>
        <v>-4.7200000000000131E-2</v>
      </c>
      <c r="E7">
        <f t="shared" si="9"/>
        <v>2.2278400000000122E-3</v>
      </c>
      <c r="G7">
        <f t="shared" si="0"/>
        <v>-0.55650000000000066</v>
      </c>
      <c r="H7">
        <f t="shared" si="1"/>
        <v>0.30969225000000072</v>
      </c>
      <c r="I7">
        <f t="shared" si="2"/>
        <v>-0.50489999999999924</v>
      </c>
      <c r="J7">
        <f t="shared" si="3"/>
        <v>0.25492400999999926</v>
      </c>
      <c r="K7">
        <f t="shared" si="4"/>
        <v>5.4799999999999294E-2</v>
      </c>
      <c r="L7">
        <f t="shared" si="5"/>
        <v>3.0030399999999226E-3</v>
      </c>
      <c r="M7">
        <f t="shared" si="6"/>
        <v>-0.2372999999999994</v>
      </c>
      <c r="N7">
        <f t="shared" si="7"/>
        <v>5.6311289999999715E-2</v>
      </c>
      <c r="O7">
        <f>C12-$C$8</f>
        <v>0.35880000000000045</v>
      </c>
      <c r="P7">
        <f>O7^2</f>
        <v>0.12873744000000031</v>
      </c>
      <c r="Q7">
        <f>C13-$C$9</f>
        <v>-0.30600000000000005</v>
      </c>
      <c r="R7">
        <f>Q7^2</f>
        <v>9.3636000000000025E-2</v>
      </c>
    </row>
    <row r="8" spans="2:24" x14ac:dyDescent="0.2">
      <c r="B8">
        <v>5</v>
      </c>
      <c r="C8">
        <v>4.5050999999999997</v>
      </c>
      <c r="D8">
        <f t="shared" si="8"/>
        <v>-0.5697000000000001</v>
      </c>
      <c r="E8">
        <f t="shared" si="9"/>
        <v>0.32455809000000013</v>
      </c>
      <c r="G8">
        <f t="shared" si="0"/>
        <v>-0.23859999999999992</v>
      </c>
      <c r="H8">
        <f t="shared" si="1"/>
        <v>5.692995999999996E-2</v>
      </c>
      <c r="I8">
        <f t="shared" si="2"/>
        <v>-0.21839999999999993</v>
      </c>
      <c r="J8">
        <f t="shared" si="3"/>
        <v>4.7698559999999966E-2</v>
      </c>
      <c r="K8">
        <f t="shared" si="4"/>
        <v>-0.26440000000000019</v>
      </c>
      <c r="L8">
        <f t="shared" si="5"/>
        <v>6.9907360000000099E-2</v>
      </c>
      <c r="M8">
        <f t="shared" si="6"/>
        <v>-0.16369999999999951</v>
      </c>
      <c r="N8">
        <f t="shared" si="7"/>
        <v>2.6797689999999839E-2</v>
      </c>
      <c r="O8">
        <f>C13-$C$8</f>
        <v>1.1900000000000688E-2</v>
      </c>
      <c r="P8">
        <f>O8^2</f>
        <v>1.4161000000001637E-4</v>
      </c>
    </row>
    <row r="9" spans="2:24" x14ac:dyDescent="0.2">
      <c r="B9">
        <v>6</v>
      </c>
      <c r="C9">
        <v>4.8230000000000004</v>
      </c>
      <c r="D9">
        <f t="shared" si="8"/>
        <v>-0.25179999999999936</v>
      </c>
      <c r="E9">
        <f t="shared" si="9"/>
        <v>6.340323999999968E-2</v>
      </c>
      <c r="G9">
        <f t="shared" si="0"/>
        <v>4.7899999999999388E-2</v>
      </c>
      <c r="H9">
        <f t="shared" si="1"/>
        <v>2.2944099999999412E-3</v>
      </c>
      <c r="I9">
        <f t="shared" si="2"/>
        <v>-0.53759999999999941</v>
      </c>
      <c r="J9">
        <f t="shared" si="3"/>
        <v>0.28901375999999934</v>
      </c>
      <c r="K9">
        <f t="shared" si="4"/>
        <v>-0.1908000000000003</v>
      </c>
      <c r="L9">
        <f t="shared" si="5"/>
        <v>3.6404640000000113E-2</v>
      </c>
      <c r="M9">
        <f t="shared" si="6"/>
        <v>-0.51059999999999928</v>
      </c>
      <c r="N9">
        <f t="shared" si="7"/>
        <v>0.26071235999999925</v>
      </c>
    </row>
    <row r="10" spans="2:24" x14ac:dyDescent="0.2">
      <c r="B10">
        <v>7</v>
      </c>
      <c r="C10">
        <v>5.1094999999999997</v>
      </c>
      <c r="D10">
        <f t="shared" si="8"/>
        <v>3.4699999999999953E-2</v>
      </c>
      <c r="E10">
        <f t="shared" si="9"/>
        <v>1.2040899999999966E-3</v>
      </c>
      <c r="G10">
        <f t="shared" si="0"/>
        <v>-0.2713000000000001</v>
      </c>
      <c r="H10">
        <f t="shared" si="1"/>
        <v>7.3603690000000055E-2</v>
      </c>
      <c r="I10">
        <f t="shared" si="2"/>
        <v>-0.46399999999999952</v>
      </c>
      <c r="J10">
        <f t="shared" si="3"/>
        <v>0.21529599999999957</v>
      </c>
      <c r="K10">
        <f t="shared" si="4"/>
        <v>-0.53770000000000007</v>
      </c>
      <c r="L10">
        <f t="shared" si="5"/>
        <v>0.28912129000000009</v>
      </c>
    </row>
    <row r="11" spans="2:24" x14ac:dyDescent="0.2">
      <c r="B11">
        <v>8</v>
      </c>
      <c r="C11">
        <v>4.7903000000000002</v>
      </c>
      <c r="D11">
        <f t="shared" si="8"/>
        <v>-0.28449999999999953</v>
      </c>
      <c r="E11">
        <f t="shared" si="9"/>
        <v>8.0940249999999728E-2</v>
      </c>
      <c r="G11">
        <f t="shared" si="0"/>
        <v>-0.19770000000000021</v>
      </c>
      <c r="H11">
        <f t="shared" si="1"/>
        <v>3.9085290000000085E-2</v>
      </c>
      <c r="I11">
        <f t="shared" si="2"/>
        <v>-0.81089999999999929</v>
      </c>
      <c r="J11">
        <f t="shared" si="3"/>
        <v>0.65755880999999883</v>
      </c>
    </row>
    <row r="12" spans="2:24" x14ac:dyDescent="0.2">
      <c r="B12">
        <v>9</v>
      </c>
      <c r="C12">
        <v>4.8639000000000001</v>
      </c>
      <c r="D12">
        <f t="shared" si="8"/>
        <v>-0.21089999999999964</v>
      </c>
      <c r="E12">
        <f t="shared" si="9"/>
        <v>4.4478809999999848E-2</v>
      </c>
      <c r="G12">
        <f t="shared" si="0"/>
        <v>-0.54459999999999997</v>
      </c>
      <c r="H12">
        <f t="shared" si="1"/>
        <v>0.29658915999999996</v>
      </c>
    </row>
    <row r="13" spans="2:24" x14ac:dyDescent="0.2">
      <c r="B13">
        <v>10</v>
      </c>
      <c r="C13">
        <v>4.5170000000000003</v>
      </c>
      <c r="D13">
        <f t="shared" si="8"/>
        <v>-0.55779999999999941</v>
      </c>
      <c r="E13">
        <f t="shared" si="9"/>
        <v>0.31114083999999936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1.7423999999998508E-4</v>
      </c>
      <c r="D17" s="1">
        <f>H4</f>
        <v>7.0915689999999629E-2</v>
      </c>
      <c r="E17" s="1">
        <f>J4</f>
        <v>7.4638239999999578E-2</v>
      </c>
      <c r="F17" s="1">
        <f>L4</f>
        <v>7.3441000000004284E-4</v>
      </c>
      <c r="G17" s="1">
        <f t="shared" ref="G17:G22" si="10">N4</f>
        <v>0.27300624999999995</v>
      </c>
      <c r="H17" s="1">
        <f>P4</f>
        <v>0.10106041000000048</v>
      </c>
      <c r="I17" s="1">
        <f>R4</f>
        <v>8.2082249999999607E-2</v>
      </c>
      <c r="J17">
        <f>T4</f>
        <v>0.10188863999999967</v>
      </c>
      <c r="K17" s="1">
        <f>V4</f>
        <v>5.4169599999999837E-3</v>
      </c>
      <c r="L17" s="1">
        <f>X4</f>
        <v>0.12033960999999983</v>
      </c>
      <c r="M17" s="1">
        <f>AVERAGE(C17:L17)</f>
        <v>8.3025669999999871E-2</v>
      </c>
    </row>
    <row r="18" spans="2:13" x14ac:dyDescent="0.2">
      <c r="B18" s="9">
        <v>2</v>
      </c>
      <c r="C18" s="1">
        <f t="shared" ref="C18:C26" si="11">E5</f>
        <v>6.4059609999999934E-2</v>
      </c>
      <c r="D18" s="1">
        <f t="shared" ref="D18:D25" si="12">H5</f>
        <v>4.7609999999998706E-5</v>
      </c>
      <c r="E18" s="1">
        <f t="shared" ref="E18:E24" si="13">J5</f>
        <v>9.0180090000000004E-2</v>
      </c>
      <c r="F18" s="1">
        <f t="shared" ref="F18:F23" si="14">L5</f>
        <v>0.30206016000000085</v>
      </c>
      <c r="G18" s="1">
        <f t="shared" si="10"/>
        <v>4.1861159999999682E-2</v>
      </c>
      <c r="H18" s="1">
        <f>P5</f>
        <v>0.36529936000000007</v>
      </c>
      <c r="I18" s="1">
        <f>R5</f>
        <v>1.0692900000000114E-3</v>
      </c>
      <c r="J18">
        <f>T5</f>
        <v>6.0319359999999801E-2</v>
      </c>
      <c r="K18" s="1">
        <f>V5</f>
        <v>7.4692889999999929E-2</v>
      </c>
      <c r="L18" s="1"/>
      <c r="M18" s="1">
        <f>AVERAGE(C18:L18)</f>
        <v>0.11106550333333337</v>
      </c>
    </row>
    <row r="19" spans="2:13" x14ac:dyDescent="0.2">
      <c r="B19" s="9">
        <v>3</v>
      </c>
      <c r="C19" s="1">
        <f t="shared" si="11"/>
        <v>4.0400999999997349E-4</v>
      </c>
      <c r="D19" s="1">
        <f t="shared" si="12"/>
        <v>1.1560000000000474E-3</v>
      </c>
      <c r="E19" s="1">
        <f t="shared" si="13"/>
        <v>0.67699983999999991</v>
      </c>
      <c r="F19" s="1">
        <f t="shared" si="14"/>
        <v>5.3684890000000006E-2</v>
      </c>
      <c r="G19" s="1">
        <f t="shared" si="10"/>
        <v>6.707610000000014E-3</v>
      </c>
      <c r="H19" s="1">
        <f>P6</f>
        <v>8.1339040000000321E-2</v>
      </c>
      <c r="I19" s="1">
        <f>R6</f>
        <v>1.6728099999999766E-3</v>
      </c>
      <c r="J19">
        <f>T6</f>
        <v>0.35105624999999924</v>
      </c>
      <c r="K19" s="1"/>
      <c r="L19" s="1"/>
      <c r="M19" s="1">
        <f t="shared" ref="M19:M26" si="15">AVERAGE(C19:L19)</f>
        <v>0.14662755624999993</v>
      </c>
    </row>
    <row r="20" spans="2:13" x14ac:dyDescent="0.2">
      <c r="B20" s="9">
        <v>4</v>
      </c>
      <c r="C20" s="1">
        <f t="shared" si="11"/>
        <v>2.2278400000000122E-3</v>
      </c>
      <c r="D20" s="1">
        <f t="shared" si="12"/>
        <v>0.30969225000000072</v>
      </c>
      <c r="E20" s="1">
        <f t="shared" si="13"/>
        <v>0.25492400999999926</v>
      </c>
      <c r="F20" s="1">
        <f t="shared" si="14"/>
        <v>3.0030399999999226E-3</v>
      </c>
      <c r="G20" s="1">
        <f t="shared" si="10"/>
        <v>5.6311289999999715E-2</v>
      </c>
      <c r="H20" s="1">
        <f>P7</f>
        <v>0.12873744000000031</v>
      </c>
      <c r="I20" s="1">
        <f>R7</f>
        <v>9.3636000000000025E-2</v>
      </c>
      <c r="K20" s="1"/>
      <c r="L20" s="1"/>
      <c r="M20" s="1">
        <f t="shared" si="15"/>
        <v>0.12121883857142857</v>
      </c>
    </row>
    <row r="21" spans="2:13" x14ac:dyDescent="0.2">
      <c r="B21" s="9">
        <v>5</v>
      </c>
      <c r="C21" s="1">
        <f t="shared" si="11"/>
        <v>0.32455809000000013</v>
      </c>
      <c r="D21" s="1">
        <f t="shared" si="12"/>
        <v>5.692995999999996E-2</v>
      </c>
      <c r="E21" s="1">
        <f t="shared" si="13"/>
        <v>4.7698559999999966E-2</v>
      </c>
      <c r="F21" s="1">
        <f t="shared" si="14"/>
        <v>6.9907360000000099E-2</v>
      </c>
      <c r="G21" s="1">
        <f t="shared" si="10"/>
        <v>2.6797689999999839E-2</v>
      </c>
      <c r="H21" s="1">
        <f>P8</f>
        <v>1.4161000000001637E-4</v>
      </c>
      <c r="I21" s="1"/>
      <c r="K21" s="1"/>
      <c r="L21" s="1"/>
      <c r="M21" s="1">
        <f t="shared" si="15"/>
        <v>8.7672211666666666E-2</v>
      </c>
    </row>
    <row r="22" spans="2:13" x14ac:dyDescent="0.2">
      <c r="B22" s="9">
        <v>6</v>
      </c>
      <c r="C22" s="1">
        <f t="shared" si="11"/>
        <v>6.340323999999968E-2</v>
      </c>
      <c r="D22" s="1">
        <f t="shared" si="12"/>
        <v>2.2944099999999412E-3</v>
      </c>
      <c r="E22" s="1">
        <f t="shared" si="13"/>
        <v>0.28901375999999934</v>
      </c>
      <c r="F22" s="1">
        <f t="shared" si="14"/>
        <v>3.6404640000000113E-2</v>
      </c>
      <c r="G22" s="1">
        <f t="shared" si="10"/>
        <v>0.26071235999999925</v>
      </c>
      <c r="H22" s="1"/>
      <c r="I22" s="1"/>
      <c r="K22" s="1"/>
      <c r="L22" s="1"/>
      <c r="M22" s="1">
        <f t="shared" si="15"/>
        <v>0.13036568199999965</v>
      </c>
    </row>
    <row r="23" spans="2:13" x14ac:dyDescent="0.2">
      <c r="B23" s="9">
        <v>7</v>
      </c>
      <c r="C23" s="1">
        <f t="shared" si="11"/>
        <v>1.2040899999999966E-3</v>
      </c>
      <c r="D23" s="1">
        <f t="shared" si="12"/>
        <v>7.3603690000000055E-2</v>
      </c>
      <c r="E23" s="1">
        <f t="shared" si="13"/>
        <v>0.21529599999999957</v>
      </c>
      <c r="F23" s="1">
        <f t="shared" si="14"/>
        <v>0.28912129000000009</v>
      </c>
      <c r="G23" s="1"/>
      <c r="H23" s="1"/>
      <c r="I23" s="1"/>
      <c r="K23" s="1"/>
      <c r="L23" s="1"/>
      <c r="M23" s="1">
        <f t="shared" si="15"/>
        <v>0.14480626749999992</v>
      </c>
    </row>
    <row r="24" spans="2:13" x14ac:dyDescent="0.2">
      <c r="B24" s="9">
        <v>8</v>
      </c>
      <c r="C24" s="1">
        <f t="shared" si="11"/>
        <v>8.0940249999999728E-2</v>
      </c>
      <c r="D24" s="1">
        <f t="shared" si="12"/>
        <v>3.9085290000000085E-2</v>
      </c>
      <c r="E24" s="1">
        <f t="shared" si="13"/>
        <v>0.65755880999999883</v>
      </c>
      <c r="F24" s="1"/>
      <c r="G24" s="1"/>
      <c r="H24" s="1"/>
      <c r="I24" s="1"/>
      <c r="J24" s="1"/>
      <c r="K24" s="1"/>
      <c r="L24" s="1"/>
      <c r="M24" s="1">
        <f t="shared" si="15"/>
        <v>0.25919478333333285</v>
      </c>
    </row>
    <row r="25" spans="2:13" x14ac:dyDescent="0.2">
      <c r="B25" s="9">
        <v>9</v>
      </c>
      <c r="C25" s="1">
        <f t="shared" si="11"/>
        <v>4.4478809999999848E-2</v>
      </c>
      <c r="D25" s="1">
        <f t="shared" si="12"/>
        <v>0.29658915999999996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0.17053398499999992</v>
      </c>
    </row>
    <row r="26" spans="2:13" x14ac:dyDescent="0.2">
      <c r="B26" s="9">
        <v>10</v>
      </c>
      <c r="C26" s="1">
        <f t="shared" si="11"/>
        <v>0.31114083999999936</v>
      </c>
      <c r="E26" s="1"/>
      <c r="F26" s="1"/>
      <c r="G26" s="1"/>
      <c r="H26" s="1"/>
      <c r="I26" s="1"/>
      <c r="J26" s="1"/>
      <c r="K26" s="1"/>
      <c r="M26" s="1">
        <f t="shared" si="15"/>
        <v>0.31114083999999936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8.3025669999999871E-2</v>
      </c>
    </row>
    <row r="30" spans="2:13" x14ac:dyDescent="0.2">
      <c r="B30" s="9">
        <v>2</v>
      </c>
      <c r="C30" s="1">
        <f t="shared" ref="C30:C38" si="16">M18</f>
        <v>0.11106550333333337</v>
      </c>
    </row>
    <row r="31" spans="2:13" x14ac:dyDescent="0.2">
      <c r="B31" s="9">
        <v>3</v>
      </c>
      <c r="C31" s="1">
        <f t="shared" si="16"/>
        <v>0.14662755624999993</v>
      </c>
    </row>
    <row r="32" spans="2:13" x14ac:dyDescent="0.2">
      <c r="B32" s="9">
        <v>4</v>
      </c>
      <c r="C32" s="1">
        <f t="shared" si="16"/>
        <v>0.12121883857142857</v>
      </c>
    </row>
    <row r="33" spans="2:3" x14ac:dyDescent="0.2">
      <c r="B33" s="9">
        <v>5</v>
      </c>
      <c r="C33" s="1">
        <f t="shared" si="16"/>
        <v>8.7672211666666666E-2</v>
      </c>
    </row>
    <row r="34" spans="2:3" x14ac:dyDescent="0.2">
      <c r="B34" s="9">
        <v>6</v>
      </c>
      <c r="C34" s="1">
        <f t="shared" si="16"/>
        <v>0.13036568199999965</v>
      </c>
    </row>
    <row r="35" spans="2:3" x14ac:dyDescent="0.2">
      <c r="B35" s="9">
        <v>7</v>
      </c>
      <c r="C35" s="1">
        <f t="shared" si="16"/>
        <v>0.14480626749999992</v>
      </c>
    </row>
    <row r="36" spans="2:3" x14ac:dyDescent="0.2">
      <c r="B36" s="9">
        <v>8</v>
      </c>
      <c r="C36" s="1">
        <f t="shared" si="16"/>
        <v>0.25919478333333285</v>
      </c>
    </row>
    <row r="37" spans="2:3" x14ac:dyDescent="0.2">
      <c r="B37" s="9">
        <v>9</v>
      </c>
      <c r="C37" s="1">
        <f t="shared" si="16"/>
        <v>0.17053398499999992</v>
      </c>
    </row>
    <row r="38" spans="2:3" x14ac:dyDescent="0.2">
      <c r="B38" s="9">
        <v>10</v>
      </c>
      <c r="C38" s="1">
        <f t="shared" si="16"/>
        <v>0.31114083999999936</v>
      </c>
    </row>
  </sheetData>
  <phoneticPr fontId="0" type="noConversion"/>
  <pageMargins left="0.75" right="0.75" top="1" bottom="1" header="0.5" footer="0.5"/>
  <headerFooter alignWithMargins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38"/>
  <sheetViews>
    <sheetView workbookViewId="0">
      <selection activeCell="C3" sqref="C3:C1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C3">
        <v>4.2154999999999996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C4">
        <v>4.2678000000000003</v>
      </c>
      <c r="D4">
        <f>C4-$C$3</f>
        <v>5.2300000000000679E-2</v>
      </c>
      <c r="E4">
        <f>D4^2</f>
        <v>2.7352900000000712E-3</v>
      </c>
      <c r="G4">
        <f t="shared" ref="G4:G12" si="0">C5-$C$4</f>
        <v>0.27780000000000005</v>
      </c>
      <c r="H4">
        <f t="shared" ref="H4:H12" si="1">G4^2</f>
        <v>7.717284000000002E-2</v>
      </c>
      <c r="I4">
        <f t="shared" ref="I4:I11" si="2">C6-$C$5</f>
        <v>-0.20650000000000013</v>
      </c>
      <c r="J4">
        <f t="shared" ref="J4:J11" si="3">I4^2</f>
        <v>4.2642250000000055E-2</v>
      </c>
      <c r="K4">
        <f t="shared" ref="K4:K10" si="4">C7-$C$6</f>
        <v>0.14729999999999954</v>
      </c>
      <c r="L4">
        <f t="shared" ref="L4:L10" si="5">K4^2</f>
        <v>2.1697289999999866E-2</v>
      </c>
      <c r="M4">
        <f t="shared" ref="M4:M9" si="6">C8-$C$7</f>
        <v>-0.1120000000000001</v>
      </c>
      <c r="N4">
        <f t="shared" ref="N4:N9" si="7">M4^2</f>
        <v>1.2544000000000022E-2</v>
      </c>
      <c r="O4">
        <f>C9-$C$8</f>
        <v>0.17770000000000064</v>
      </c>
      <c r="P4">
        <f>O4^2</f>
        <v>3.1577290000000223E-2</v>
      </c>
      <c r="Q4">
        <f>C10-$C$9</f>
        <v>4.5700000000000074E-2</v>
      </c>
      <c r="R4">
        <f>Q4^2</f>
        <v>2.0884900000000066E-3</v>
      </c>
      <c r="S4">
        <f>C11-$C$10</f>
        <v>-8.7000000000000632E-2</v>
      </c>
      <c r="T4">
        <f>S4^2</f>
        <v>7.5690000000001104E-3</v>
      </c>
      <c r="U4">
        <f>C12-$C$11</f>
        <v>0.1203000000000003</v>
      </c>
      <c r="V4">
        <f>U4^2</f>
        <v>1.4472090000000071E-2</v>
      </c>
      <c r="W4">
        <f>C13-$C$12</f>
        <v>-6.0599999999999987E-2</v>
      </c>
      <c r="X4">
        <f>W4^2</f>
        <v>3.6723599999999986E-3</v>
      </c>
    </row>
    <row r="5" spans="2:24" x14ac:dyDescent="0.2">
      <c r="B5">
        <v>2</v>
      </c>
      <c r="C5">
        <v>4.5456000000000003</v>
      </c>
      <c r="D5">
        <f t="shared" ref="D5:D13" si="8">C5-$C$3</f>
        <v>0.33010000000000073</v>
      </c>
      <c r="E5">
        <f t="shared" ref="E5:E13" si="9">D5^2</f>
        <v>0.10896601000000047</v>
      </c>
      <c r="G5">
        <f t="shared" si="0"/>
        <v>7.1299999999999919E-2</v>
      </c>
      <c r="H5">
        <f t="shared" si="1"/>
        <v>5.0836899999999888E-3</v>
      </c>
      <c r="I5">
        <f t="shared" si="2"/>
        <v>-5.9200000000000585E-2</v>
      </c>
      <c r="J5">
        <f t="shared" si="3"/>
        <v>3.5046400000000692E-3</v>
      </c>
      <c r="K5">
        <f t="shared" si="4"/>
        <v>3.5299999999999443E-2</v>
      </c>
      <c r="L5">
        <f t="shared" si="5"/>
        <v>1.2460899999999606E-3</v>
      </c>
      <c r="M5">
        <f t="shared" si="6"/>
        <v>6.5700000000000536E-2</v>
      </c>
      <c r="N5">
        <f t="shared" si="7"/>
        <v>4.3164900000000703E-3</v>
      </c>
      <c r="O5">
        <f>C10-$C$8</f>
        <v>0.22340000000000071</v>
      </c>
      <c r="P5">
        <f>O5^2</f>
        <v>4.9907560000000316E-2</v>
      </c>
      <c r="Q5">
        <f>C11-$C$9</f>
        <v>-4.1300000000000558E-2</v>
      </c>
      <c r="R5">
        <f>Q5^2</f>
        <v>1.7056900000000461E-3</v>
      </c>
      <c r="S5">
        <f>C12-$C$10</f>
        <v>3.3299999999999663E-2</v>
      </c>
      <c r="T5">
        <f>S5^2</f>
        <v>1.1088899999999776E-3</v>
      </c>
      <c r="U5">
        <f>C13-$C$11</f>
        <v>5.9700000000000308E-2</v>
      </c>
      <c r="V5">
        <f>U5^2</f>
        <v>3.5640900000000367E-3</v>
      </c>
    </row>
    <row r="6" spans="2:24" x14ac:dyDescent="0.2">
      <c r="B6">
        <v>3</v>
      </c>
      <c r="C6">
        <v>4.3391000000000002</v>
      </c>
      <c r="D6">
        <f t="shared" si="8"/>
        <v>0.1236000000000006</v>
      </c>
      <c r="E6">
        <f t="shared" si="9"/>
        <v>1.5276960000000148E-2</v>
      </c>
      <c r="G6">
        <f t="shared" si="0"/>
        <v>0.21859999999999946</v>
      </c>
      <c r="H6">
        <f t="shared" si="1"/>
        <v>4.7785959999999766E-2</v>
      </c>
      <c r="I6">
        <f t="shared" si="2"/>
        <v>-0.17120000000000068</v>
      </c>
      <c r="J6">
        <f t="shared" si="3"/>
        <v>2.9309440000000235E-2</v>
      </c>
      <c r="K6">
        <f t="shared" si="4"/>
        <v>0.21300000000000008</v>
      </c>
      <c r="L6">
        <f t="shared" si="5"/>
        <v>4.5369000000000034E-2</v>
      </c>
      <c r="M6">
        <f t="shared" si="6"/>
        <v>0.11140000000000061</v>
      </c>
      <c r="N6">
        <f t="shared" si="7"/>
        <v>1.2409960000000136E-2</v>
      </c>
      <c r="O6">
        <f>C11-$C$8</f>
        <v>0.13640000000000008</v>
      </c>
      <c r="P6">
        <f>O6^2</f>
        <v>1.8604960000000021E-2</v>
      </c>
      <c r="Q6">
        <f>C12-$C$9</f>
        <v>7.8999999999999737E-2</v>
      </c>
      <c r="R6">
        <f>Q6^2</f>
        <v>6.2409999999999584E-3</v>
      </c>
      <c r="S6">
        <f>C13-$C$10</f>
        <v>-2.7300000000000324E-2</v>
      </c>
      <c r="T6">
        <f>S6^2</f>
        <v>7.4529000000001769E-4</v>
      </c>
    </row>
    <row r="7" spans="2:24" x14ac:dyDescent="0.2">
      <c r="B7">
        <v>4</v>
      </c>
      <c r="C7">
        <v>4.4863999999999997</v>
      </c>
      <c r="D7">
        <f t="shared" si="8"/>
        <v>0.27090000000000014</v>
      </c>
      <c r="E7">
        <f t="shared" si="9"/>
        <v>7.338681000000008E-2</v>
      </c>
      <c r="G7">
        <f t="shared" si="0"/>
        <v>0.10659999999999936</v>
      </c>
      <c r="H7">
        <f t="shared" si="1"/>
        <v>1.1363559999999865E-2</v>
      </c>
      <c r="I7">
        <f t="shared" si="2"/>
        <v>6.4999999999999503E-3</v>
      </c>
      <c r="J7">
        <f t="shared" si="3"/>
        <v>4.2249999999999353E-5</v>
      </c>
      <c r="K7">
        <f t="shared" si="4"/>
        <v>0.25870000000000015</v>
      </c>
      <c r="L7">
        <f t="shared" si="5"/>
        <v>6.6925690000000079E-2</v>
      </c>
      <c r="M7">
        <f t="shared" si="6"/>
        <v>2.4399999999999977E-2</v>
      </c>
      <c r="N7">
        <f t="shared" si="7"/>
        <v>5.9535999999999888E-4</v>
      </c>
      <c r="O7">
        <f>C12-$C$8</f>
        <v>0.25670000000000037</v>
      </c>
      <c r="P7">
        <f>O7^2</f>
        <v>6.5894890000000192E-2</v>
      </c>
      <c r="Q7">
        <f>C13-$C$9</f>
        <v>1.839999999999975E-2</v>
      </c>
      <c r="R7">
        <f>Q7^2</f>
        <v>3.385599999999908E-4</v>
      </c>
    </row>
    <row r="8" spans="2:24" x14ac:dyDescent="0.2">
      <c r="B8">
        <v>5</v>
      </c>
      <c r="C8">
        <v>4.3743999999999996</v>
      </c>
      <c r="D8">
        <f t="shared" si="8"/>
        <v>0.15890000000000004</v>
      </c>
      <c r="E8">
        <f t="shared" si="9"/>
        <v>2.5249210000000012E-2</v>
      </c>
      <c r="G8">
        <f t="shared" si="0"/>
        <v>0.2843</v>
      </c>
      <c r="H8">
        <f t="shared" si="1"/>
        <v>8.0826490000000001E-2</v>
      </c>
      <c r="I8">
        <f t="shared" si="2"/>
        <v>5.2200000000000024E-2</v>
      </c>
      <c r="J8">
        <f t="shared" si="3"/>
        <v>2.7248400000000027E-3</v>
      </c>
      <c r="K8">
        <f t="shared" si="4"/>
        <v>0.17169999999999952</v>
      </c>
      <c r="L8">
        <f t="shared" si="5"/>
        <v>2.9480889999999836E-2</v>
      </c>
      <c r="M8">
        <f t="shared" si="6"/>
        <v>0.14470000000000027</v>
      </c>
      <c r="N8">
        <f t="shared" si="7"/>
        <v>2.0938090000000079E-2</v>
      </c>
      <c r="O8">
        <f>C13-$C$8</f>
        <v>0.19610000000000039</v>
      </c>
      <c r="P8">
        <f>O8^2</f>
        <v>3.8455210000000149E-2</v>
      </c>
    </row>
    <row r="9" spans="2:24" x14ac:dyDescent="0.2">
      <c r="B9">
        <v>6</v>
      </c>
      <c r="C9">
        <v>4.5521000000000003</v>
      </c>
      <c r="D9">
        <f t="shared" si="8"/>
        <v>0.33660000000000068</v>
      </c>
      <c r="E9">
        <f t="shared" si="9"/>
        <v>0.11329956000000045</v>
      </c>
      <c r="G9">
        <f t="shared" si="0"/>
        <v>0.33000000000000007</v>
      </c>
      <c r="H9">
        <f t="shared" si="1"/>
        <v>0.10890000000000005</v>
      </c>
      <c r="I9">
        <f t="shared" si="2"/>
        <v>-3.4800000000000608E-2</v>
      </c>
      <c r="J9">
        <f t="shared" si="3"/>
        <v>1.2110400000000423E-3</v>
      </c>
      <c r="K9">
        <f t="shared" si="4"/>
        <v>0.29199999999999982</v>
      </c>
      <c r="L9">
        <f t="shared" si="5"/>
        <v>8.5263999999999895E-2</v>
      </c>
      <c r="M9">
        <f t="shared" si="6"/>
        <v>8.4100000000000286E-2</v>
      </c>
      <c r="N9">
        <f t="shared" si="7"/>
        <v>7.0728100000000483E-3</v>
      </c>
    </row>
    <row r="10" spans="2:24" x14ac:dyDescent="0.2">
      <c r="B10">
        <v>7</v>
      </c>
      <c r="C10">
        <v>4.5978000000000003</v>
      </c>
      <c r="D10">
        <f t="shared" si="8"/>
        <v>0.38230000000000075</v>
      </c>
      <c r="E10">
        <f t="shared" si="9"/>
        <v>0.14615329000000057</v>
      </c>
      <c r="G10">
        <f t="shared" si="0"/>
        <v>0.24299999999999944</v>
      </c>
      <c r="H10">
        <f t="shared" si="1"/>
        <v>5.9048999999999727E-2</v>
      </c>
      <c r="I10">
        <f t="shared" si="2"/>
        <v>8.5499999999999687E-2</v>
      </c>
      <c r="J10">
        <f t="shared" si="3"/>
        <v>7.3102499999999461E-3</v>
      </c>
      <c r="K10">
        <f t="shared" si="4"/>
        <v>0.23139999999999983</v>
      </c>
      <c r="L10">
        <f t="shared" si="5"/>
        <v>5.354595999999992E-2</v>
      </c>
    </row>
    <row r="11" spans="2:24" x14ac:dyDescent="0.2">
      <c r="B11">
        <v>8</v>
      </c>
      <c r="C11">
        <v>4.5107999999999997</v>
      </c>
      <c r="D11">
        <f t="shared" si="8"/>
        <v>0.29530000000000012</v>
      </c>
      <c r="E11">
        <f t="shared" si="9"/>
        <v>8.7202090000000065E-2</v>
      </c>
      <c r="G11">
        <f t="shared" si="0"/>
        <v>0.36329999999999973</v>
      </c>
      <c r="H11">
        <f t="shared" si="1"/>
        <v>0.1319868899999998</v>
      </c>
      <c r="I11">
        <f t="shared" si="2"/>
        <v>2.48999999999997E-2</v>
      </c>
      <c r="J11">
        <f t="shared" si="3"/>
        <v>6.2000999999998509E-4</v>
      </c>
    </row>
    <row r="12" spans="2:24" x14ac:dyDescent="0.2">
      <c r="B12">
        <v>9</v>
      </c>
      <c r="C12">
        <v>4.6311</v>
      </c>
      <c r="D12">
        <f t="shared" si="8"/>
        <v>0.41560000000000041</v>
      </c>
      <c r="E12">
        <f t="shared" si="9"/>
        <v>0.17272336000000035</v>
      </c>
      <c r="G12">
        <f t="shared" si="0"/>
        <v>0.30269999999999975</v>
      </c>
      <c r="H12">
        <f t="shared" si="1"/>
        <v>9.1627289999999847E-2</v>
      </c>
    </row>
    <row r="13" spans="2:24" x14ac:dyDescent="0.2">
      <c r="B13">
        <v>10</v>
      </c>
      <c r="C13">
        <v>4.5705</v>
      </c>
      <c r="D13">
        <f t="shared" si="8"/>
        <v>0.35500000000000043</v>
      </c>
      <c r="E13">
        <f t="shared" si="9"/>
        <v>0.1260250000000003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2.7352900000000712E-3</v>
      </c>
      <c r="D17" s="1">
        <f>H4</f>
        <v>7.717284000000002E-2</v>
      </c>
      <c r="E17" s="1">
        <f>J4</f>
        <v>4.2642250000000055E-2</v>
      </c>
      <c r="F17" s="1">
        <f>L4</f>
        <v>2.1697289999999866E-2</v>
      </c>
      <c r="G17" s="1">
        <f t="shared" ref="G17:G22" si="10">N4</f>
        <v>1.2544000000000022E-2</v>
      </c>
      <c r="H17" s="1">
        <f>P4</f>
        <v>3.1577290000000223E-2</v>
      </c>
      <c r="I17" s="1">
        <f>R4</f>
        <v>2.0884900000000066E-3</v>
      </c>
      <c r="J17">
        <f>T4</f>
        <v>7.5690000000001104E-3</v>
      </c>
      <c r="K17" s="1">
        <f>V4</f>
        <v>1.4472090000000071E-2</v>
      </c>
      <c r="L17" s="1">
        <f>X4</f>
        <v>3.6723599999999986E-3</v>
      </c>
      <c r="M17" s="1">
        <f>AVERAGE(C17:L17)</f>
        <v>2.1617090000000044E-2</v>
      </c>
    </row>
    <row r="18" spans="2:13" x14ac:dyDescent="0.2">
      <c r="B18" s="9">
        <v>2</v>
      </c>
      <c r="C18" s="1">
        <f t="shared" ref="C18:C26" si="11">E5</f>
        <v>0.10896601000000047</v>
      </c>
      <c r="D18" s="1">
        <f t="shared" ref="D18:D25" si="12">H5</f>
        <v>5.0836899999999888E-3</v>
      </c>
      <c r="E18" s="1">
        <f t="shared" ref="E18:E24" si="13">J5</f>
        <v>3.5046400000000692E-3</v>
      </c>
      <c r="F18" s="1">
        <f t="shared" ref="F18:F23" si="14">L5</f>
        <v>1.2460899999999606E-3</v>
      </c>
      <c r="G18" s="1">
        <f t="shared" si="10"/>
        <v>4.3164900000000703E-3</v>
      </c>
      <c r="H18" s="1">
        <f>P5</f>
        <v>4.9907560000000316E-2</v>
      </c>
      <c r="I18" s="1">
        <f>R5</f>
        <v>1.7056900000000461E-3</v>
      </c>
      <c r="J18">
        <f>T5</f>
        <v>1.1088899999999776E-3</v>
      </c>
      <c r="K18" s="1">
        <f>V5</f>
        <v>3.5640900000000367E-3</v>
      </c>
      <c r="L18" s="1"/>
      <c r="M18" s="1">
        <f>AVERAGE(C18:L18)</f>
        <v>1.9933683333333438E-2</v>
      </c>
    </row>
    <row r="19" spans="2:13" x14ac:dyDescent="0.2">
      <c r="B19" s="9">
        <v>3</v>
      </c>
      <c r="C19" s="1">
        <f t="shared" si="11"/>
        <v>1.5276960000000148E-2</v>
      </c>
      <c r="D19" s="1">
        <f t="shared" si="12"/>
        <v>4.7785959999999766E-2</v>
      </c>
      <c r="E19" s="1">
        <f t="shared" si="13"/>
        <v>2.9309440000000235E-2</v>
      </c>
      <c r="F19" s="1">
        <f t="shared" si="14"/>
        <v>4.5369000000000034E-2</v>
      </c>
      <c r="G19" s="1">
        <f t="shared" si="10"/>
        <v>1.2409960000000136E-2</v>
      </c>
      <c r="H19" s="1">
        <f>P6</f>
        <v>1.8604960000000021E-2</v>
      </c>
      <c r="I19" s="1">
        <f>R6</f>
        <v>6.2409999999999584E-3</v>
      </c>
      <c r="J19">
        <f>T6</f>
        <v>7.4529000000001769E-4</v>
      </c>
      <c r="K19" s="1"/>
      <c r="L19" s="1"/>
      <c r="M19" s="1">
        <f t="shared" ref="M19:M26" si="15">AVERAGE(C19:L19)</f>
        <v>2.1967821250000043E-2</v>
      </c>
    </row>
    <row r="20" spans="2:13" x14ac:dyDescent="0.2">
      <c r="B20" s="9">
        <v>4</v>
      </c>
      <c r="C20" s="1">
        <f t="shared" si="11"/>
        <v>7.338681000000008E-2</v>
      </c>
      <c r="D20" s="1">
        <f t="shared" si="12"/>
        <v>1.1363559999999865E-2</v>
      </c>
      <c r="E20" s="1">
        <f t="shared" si="13"/>
        <v>4.2249999999999353E-5</v>
      </c>
      <c r="F20" s="1">
        <f t="shared" si="14"/>
        <v>6.6925690000000079E-2</v>
      </c>
      <c r="G20" s="1">
        <f t="shared" si="10"/>
        <v>5.9535999999999888E-4</v>
      </c>
      <c r="H20" s="1">
        <f>P7</f>
        <v>6.5894890000000192E-2</v>
      </c>
      <c r="I20" s="1">
        <f>R7</f>
        <v>3.385599999999908E-4</v>
      </c>
      <c r="K20" s="1"/>
      <c r="L20" s="1"/>
      <c r="M20" s="1">
        <f t="shared" si="15"/>
        <v>3.1221017142857171E-2</v>
      </c>
    </row>
    <row r="21" spans="2:13" x14ac:dyDescent="0.2">
      <c r="B21" s="9">
        <v>5</v>
      </c>
      <c r="C21" s="1">
        <f t="shared" si="11"/>
        <v>2.5249210000000012E-2</v>
      </c>
      <c r="D21" s="1">
        <f t="shared" si="12"/>
        <v>8.0826490000000001E-2</v>
      </c>
      <c r="E21" s="1">
        <f t="shared" si="13"/>
        <v>2.7248400000000027E-3</v>
      </c>
      <c r="F21" s="1">
        <f t="shared" si="14"/>
        <v>2.9480889999999836E-2</v>
      </c>
      <c r="G21" s="1">
        <f t="shared" si="10"/>
        <v>2.0938090000000079E-2</v>
      </c>
      <c r="H21" s="1">
        <f>P8</f>
        <v>3.8455210000000149E-2</v>
      </c>
      <c r="I21" s="1"/>
      <c r="K21" s="1"/>
      <c r="L21" s="1"/>
      <c r="M21" s="1">
        <f t="shared" si="15"/>
        <v>3.2945788333333344E-2</v>
      </c>
    </row>
    <row r="22" spans="2:13" x14ac:dyDescent="0.2">
      <c r="B22" s="9">
        <v>6</v>
      </c>
      <c r="C22" s="1">
        <f t="shared" si="11"/>
        <v>0.11329956000000045</v>
      </c>
      <c r="D22" s="1">
        <f t="shared" si="12"/>
        <v>0.10890000000000005</v>
      </c>
      <c r="E22" s="1">
        <f t="shared" si="13"/>
        <v>1.2110400000000423E-3</v>
      </c>
      <c r="F22" s="1">
        <f t="shared" si="14"/>
        <v>8.5263999999999895E-2</v>
      </c>
      <c r="G22" s="1">
        <f t="shared" si="10"/>
        <v>7.0728100000000483E-3</v>
      </c>
      <c r="H22" s="1"/>
      <c r="I22" s="1"/>
      <c r="K22" s="1"/>
      <c r="L22" s="1"/>
      <c r="M22" s="1">
        <f t="shared" si="15"/>
        <v>6.3149482000000104E-2</v>
      </c>
    </row>
    <row r="23" spans="2:13" x14ac:dyDescent="0.2">
      <c r="B23" s="9">
        <v>7</v>
      </c>
      <c r="C23" s="1">
        <f t="shared" si="11"/>
        <v>0.14615329000000057</v>
      </c>
      <c r="D23" s="1">
        <f t="shared" si="12"/>
        <v>5.9048999999999727E-2</v>
      </c>
      <c r="E23" s="1">
        <f t="shared" si="13"/>
        <v>7.3102499999999461E-3</v>
      </c>
      <c r="F23" s="1">
        <f t="shared" si="14"/>
        <v>5.354595999999992E-2</v>
      </c>
      <c r="G23" s="1"/>
      <c r="H23" s="1"/>
      <c r="I23" s="1"/>
      <c r="K23" s="1"/>
      <c r="L23" s="1"/>
      <c r="M23" s="1">
        <f t="shared" si="15"/>
        <v>6.6514625000000036E-2</v>
      </c>
    </row>
    <row r="24" spans="2:13" x14ac:dyDescent="0.2">
      <c r="B24" s="9">
        <v>8</v>
      </c>
      <c r="C24" s="1">
        <f t="shared" si="11"/>
        <v>8.7202090000000065E-2</v>
      </c>
      <c r="D24" s="1">
        <f t="shared" si="12"/>
        <v>0.1319868899999998</v>
      </c>
      <c r="E24" s="1">
        <f t="shared" si="13"/>
        <v>6.2000999999998509E-4</v>
      </c>
      <c r="F24" s="1"/>
      <c r="G24" s="1"/>
      <c r="H24" s="1"/>
      <c r="I24" s="1"/>
      <c r="J24" s="1"/>
      <c r="K24" s="1"/>
      <c r="L24" s="1"/>
      <c r="M24" s="1">
        <f t="shared" si="15"/>
        <v>7.3269663333333276E-2</v>
      </c>
    </row>
    <row r="25" spans="2:13" x14ac:dyDescent="0.2">
      <c r="B25" s="9">
        <v>9</v>
      </c>
      <c r="C25" s="1">
        <f t="shared" si="11"/>
        <v>0.17272336000000035</v>
      </c>
      <c r="D25" s="1">
        <f t="shared" si="12"/>
        <v>9.1627289999999847E-2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0.13217532500000009</v>
      </c>
    </row>
    <row r="26" spans="2:13" x14ac:dyDescent="0.2">
      <c r="B26" s="9">
        <v>10</v>
      </c>
      <c r="C26" s="1">
        <f t="shared" si="11"/>
        <v>0.1260250000000003</v>
      </c>
      <c r="E26" s="1"/>
      <c r="F26" s="1"/>
      <c r="G26" s="1"/>
      <c r="H26" s="1"/>
      <c r="I26" s="1"/>
      <c r="J26" s="1"/>
      <c r="K26" s="1"/>
      <c r="M26" s="1">
        <f t="shared" si="15"/>
        <v>0.1260250000000003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2.1617090000000044E-2</v>
      </c>
    </row>
    <row r="30" spans="2:13" x14ac:dyDescent="0.2">
      <c r="B30" s="9">
        <v>2</v>
      </c>
      <c r="C30" s="1">
        <f t="shared" ref="C30:C38" si="16">M18</f>
        <v>1.9933683333333438E-2</v>
      </c>
    </row>
    <row r="31" spans="2:13" x14ac:dyDescent="0.2">
      <c r="B31" s="9">
        <v>3</v>
      </c>
      <c r="C31" s="1">
        <f t="shared" si="16"/>
        <v>2.1967821250000043E-2</v>
      </c>
    </row>
    <row r="32" spans="2:13" x14ac:dyDescent="0.2">
      <c r="B32" s="9">
        <v>4</v>
      </c>
      <c r="C32" s="1">
        <f t="shared" si="16"/>
        <v>3.1221017142857171E-2</v>
      </c>
    </row>
    <row r="33" spans="2:3" x14ac:dyDescent="0.2">
      <c r="B33" s="9">
        <v>5</v>
      </c>
      <c r="C33" s="1">
        <f t="shared" si="16"/>
        <v>3.2945788333333344E-2</v>
      </c>
    </row>
    <row r="34" spans="2:3" x14ac:dyDescent="0.2">
      <c r="B34" s="9">
        <v>6</v>
      </c>
      <c r="C34" s="1">
        <f t="shared" si="16"/>
        <v>6.3149482000000104E-2</v>
      </c>
    </row>
    <row r="35" spans="2:3" x14ac:dyDescent="0.2">
      <c r="B35" s="9">
        <v>7</v>
      </c>
      <c r="C35" s="1">
        <f t="shared" si="16"/>
        <v>6.6514625000000036E-2</v>
      </c>
    </row>
    <row r="36" spans="2:3" x14ac:dyDescent="0.2">
      <c r="B36" s="9">
        <v>8</v>
      </c>
      <c r="C36" s="1">
        <f t="shared" si="16"/>
        <v>7.3269663333333276E-2</v>
      </c>
    </row>
    <row r="37" spans="2:3" x14ac:dyDescent="0.2">
      <c r="B37" s="9">
        <v>9</v>
      </c>
      <c r="C37" s="1">
        <f t="shared" si="16"/>
        <v>0.13217532500000009</v>
      </c>
    </row>
    <row r="38" spans="2:3" x14ac:dyDescent="0.2">
      <c r="B38" s="9">
        <v>10</v>
      </c>
      <c r="C38" s="1">
        <f t="shared" si="16"/>
        <v>0.1260250000000003</v>
      </c>
    </row>
  </sheetData>
  <phoneticPr fontId="0" type="noConversion"/>
  <pageMargins left="0.75" right="0.75" top="1" bottom="1" header="0.5" footer="0.5"/>
  <headerFooter alignWithMargins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38"/>
  <sheetViews>
    <sheetView workbookViewId="0">
      <selection activeCell="C3" sqref="C3:C1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C3">
        <v>4.0613000000000001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C4">
        <v>4.1252000000000004</v>
      </c>
      <c r="D4">
        <f>C4-$C$3</f>
        <v>6.390000000000029E-2</v>
      </c>
      <c r="E4">
        <f>D4^2</f>
        <v>4.0832100000000367E-3</v>
      </c>
      <c r="G4">
        <f t="shared" ref="G4:G12" si="0">C5-$C$4</f>
        <v>0.12839999999999918</v>
      </c>
      <c r="H4">
        <f t="shared" ref="H4:H12" si="1">G4^2</f>
        <v>1.6486559999999789E-2</v>
      </c>
      <c r="I4">
        <f t="shared" ref="I4:I11" si="2">C6-$C$5</f>
        <v>-0.14710000000000001</v>
      </c>
      <c r="J4">
        <f t="shared" ref="J4:J11" si="3">I4^2</f>
        <v>2.1638410000000004E-2</v>
      </c>
      <c r="K4">
        <f t="shared" ref="K4:K10" si="4">C7-$C$6</f>
        <v>4.6400000000000219E-2</v>
      </c>
      <c r="L4">
        <f t="shared" ref="L4:L10" si="5">K4^2</f>
        <v>2.1529600000000202E-3</v>
      </c>
      <c r="M4">
        <f t="shared" ref="M4:M9" si="6">C8-$C$7</f>
        <v>8.6700000000000443E-2</v>
      </c>
      <c r="N4">
        <f t="shared" ref="N4:N9" si="7">M4^2</f>
        <v>7.5168900000000772E-3</v>
      </c>
      <c r="O4">
        <f>C9-$C$8</f>
        <v>5.3799999999999848E-2</v>
      </c>
      <c r="P4">
        <f>O4^2</f>
        <v>2.8944399999999838E-3</v>
      </c>
      <c r="Q4">
        <f>C10-$C$9</f>
        <v>9.3799999999999883E-2</v>
      </c>
      <c r="R4">
        <f>Q4^2</f>
        <v>8.7984399999999786E-3</v>
      </c>
      <c r="S4">
        <f>C11-$C$10</f>
        <v>-0.18250000000000011</v>
      </c>
      <c r="T4">
        <f>S4^2</f>
        <v>3.3306250000000037E-2</v>
      </c>
      <c r="U4">
        <f>C12-$C$11</f>
        <v>-8.3899999999999864E-2</v>
      </c>
      <c r="V4">
        <f>U4^2</f>
        <v>7.0392099999999772E-3</v>
      </c>
      <c r="W4">
        <f>C13-$C$12</f>
        <v>-0.13149999999999995</v>
      </c>
      <c r="X4">
        <f>W4^2</f>
        <v>1.7292249999999988E-2</v>
      </c>
    </row>
    <row r="5" spans="2:24" x14ac:dyDescent="0.2">
      <c r="B5">
        <v>2</v>
      </c>
      <c r="C5">
        <v>4.2535999999999996</v>
      </c>
      <c r="D5">
        <f t="shared" ref="D5:D13" si="8">C5-$C$3</f>
        <v>0.19229999999999947</v>
      </c>
      <c r="E5">
        <f t="shared" ref="E5:E13" si="9">D5^2</f>
        <v>3.6979289999999797E-2</v>
      </c>
      <c r="G5">
        <f t="shared" si="0"/>
        <v>-1.8700000000000827E-2</v>
      </c>
      <c r="H5">
        <f t="shared" si="1"/>
        <v>3.4969000000003095E-4</v>
      </c>
      <c r="I5">
        <f t="shared" si="2"/>
        <v>-0.10069999999999979</v>
      </c>
      <c r="J5">
        <f t="shared" si="3"/>
        <v>1.0140489999999957E-2</v>
      </c>
      <c r="K5">
        <f t="shared" si="4"/>
        <v>0.13310000000000066</v>
      </c>
      <c r="L5">
        <f t="shared" si="5"/>
        <v>1.7715610000000177E-2</v>
      </c>
      <c r="M5">
        <f t="shared" si="6"/>
        <v>0.14050000000000029</v>
      </c>
      <c r="N5">
        <f t="shared" si="7"/>
        <v>1.9740250000000081E-2</v>
      </c>
      <c r="O5">
        <f>C10-$C$8</f>
        <v>0.14759999999999973</v>
      </c>
      <c r="P5">
        <f>O5^2</f>
        <v>2.1785759999999921E-2</v>
      </c>
      <c r="Q5">
        <f>C11-$C$9</f>
        <v>-8.8700000000000223E-2</v>
      </c>
      <c r="R5">
        <f>Q5^2</f>
        <v>7.86769000000004E-3</v>
      </c>
      <c r="S5">
        <f>C12-$C$10</f>
        <v>-0.26639999999999997</v>
      </c>
      <c r="T5">
        <f>S5^2</f>
        <v>7.0968959999999984E-2</v>
      </c>
      <c r="U5">
        <f>C13-$C$11</f>
        <v>-0.21539999999999981</v>
      </c>
      <c r="V5">
        <f>U5^2</f>
        <v>4.6397159999999917E-2</v>
      </c>
    </row>
    <row r="6" spans="2:24" x14ac:dyDescent="0.2">
      <c r="B6">
        <v>3</v>
      </c>
      <c r="C6">
        <v>4.1064999999999996</v>
      </c>
      <c r="D6">
        <f t="shared" si="8"/>
        <v>4.5199999999999463E-2</v>
      </c>
      <c r="E6">
        <f t="shared" si="9"/>
        <v>2.0430399999999513E-3</v>
      </c>
      <c r="G6">
        <f t="shared" si="0"/>
        <v>2.7699999999999392E-2</v>
      </c>
      <c r="H6">
        <f t="shared" si="1"/>
        <v>7.6728999999996629E-4</v>
      </c>
      <c r="I6">
        <f t="shared" si="2"/>
        <v>-1.3999999999999346E-2</v>
      </c>
      <c r="J6">
        <f t="shared" si="3"/>
        <v>1.959999999999817E-4</v>
      </c>
      <c r="K6">
        <f t="shared" si="4"/>
        <v>0.18690000000000051</v>
      </c>
      <c r="L6">
        <f t="shared" si="5"/>
        <v>3.4931610000000189E-2</v>
      </c>
      <c r="M6">
        <f t="shared" si="6"/>
        <v>0.23430000000000017</v>
      </c>
      <c r="N6">
        <f t="shared" si="7"/>
        <v>5.4896490000000082E-2</v>
      </c>
      <c r="O6">
        <f>C11-$C$8</f>
        <v>-3.4900000000000375E-2</v>
      </c>
      <c r="P6">
        <f>O6^2</f>
        <v>1.2180100000000263E-3</v>
      </c>
      <c r="Q6">
        <f>C12-$C$9</f>
        <v>-0.17260000000000009</v>
      </c>
      <c r="R6">
        <f>Q6^2</f>
        <v>2.9790760000000031E-2</v>
      </c>
      <c r="S6">
        <f>C13-$C$10</f>
        <v>-0.39789999999999992</v>
      </c>
      <c r="T6">
        <f>S6^2</f>
        <v>0.15832440999999994</v>
      </c>
    </row>
    <row r="7" spans="2:24" x14ac:dyDescent="0.2">
      <c r="B7">
        <v>4</v>
      </c>
      <c r="C7">
        <v>4.1528999999999998</v>
      </c>
      <c r="D7">
        <f t="shared" si="8"/>
        <v>9.1599999999999682E-2</v>
      </c>
      <c r="E7">
        <f t="shared" si="9"/>
        <v>8.3905599999999411E-3</v>
      </c>
      <c r="G7">
        <f t="shared" si="0"/>
        <v>0.11439999999999984</v>
      </c>
      <c r="H7">
        <f t="shared" si="1"/>
        <v>1.3087359999999963E-2</v>
      </c>
      <c r="I7">
        <f t="shared" si="2"/>
        <v>3.9800000000000502E-2</v>
      </c>
      <c r="J7">
        <f t="shared" si="3"/>
        <v>1.58404000000004E-3</v>
      </c>
      <c r="K7">
        <f t="shared" si="4"/>
        <v>0.28070000000000039</v>
      </c>
      <c r="L7">
        <f t="shared" si="5"/>
        <v>7.8792490000000215E-2</v>
      </c>
      <c r="M7">
        <f t="shared" si="6"/>
        <v>5.1800000000000068E-2</v>
      </c>
      <c r="N7">
        <f t="shared" si="7"/>
        <v>2.6832400000000069E-3</v>
      </c>
      <c r="O7">
        <f>C12-$C$8</f>
        <v>-0.11880000000000024</v>
      </c>
      <c r="P7">
        <f>O7^2</f>
        <v>1.4113440000000057E-2</v>
      </c>
      <c r="Q7">
        <f>C13-$C$9</f>
        <v>-0.30410000000000004</v>
      </c>
      <c r="R7">
        <f>Q7^2</f>
        <v>9.247681000000002E-2</v>
      </c>
    </row>
    <row r="8" spans="2:24" x14ac:dyDescent="0.2">
      <c r="B8">
        <v>5</v>
      </c>
      <c r="C8">
        <v>4.2396000000000003</v>
      </c>
      <c r="D8">
        <f t="shared" si="8"/>
        <v>0.17830000000000013</v>
      </c>
      <c r="E8">
        <f t="shared" si="9"/>
        <v>3.1790890000000044E-2</v>
      </c>
      <c r="G8">
        <f t="shared" si="0"/>
        <v>0.16819999999999968</v>
      </c>
      <c r="H8">
        <f t="shared" si="1"/>
        <v>2.8291239999999895E-2</v>
      </c>
      <c r="I8">
        <f t="shared" si="2"/>
        <v>0.13360000000000039</v>
      </c>
      <c r="J8">
        <f t="shared" si="3"/>
        <v>1.7848960000000105E-2</v>
      </c>
      <c r="K8">
        <f t="shared" si="4"/>
        <v>9.8200000000000287E-2</v>
      </c>
      <c r="L8">
        <f t="shared" si="5"/>
        <v>9.6432400000000564E-3</v>
      </c>
      <c r="M8">
        <f t="shared" si="6"/>
        <v>-3.2099999999999795E-2</v>
      </c>
      <c r="N8">
        <f t="shared" si="7"/>
        <v>1.0304099999999868E-3</v>
      </c>
      <c r="O8">
        <f>C13-$C$8</f>
        <v>-0.25030000000000019</v>
      </c>
      <c r="P8">
        <f>O8^2</f>
        <v>6.2650090000000089E-2</v>
      </c>
    </row>
    <row r="9" spans="2:24" x14ac:dyDescent="0.2">
      <c r="B9">
        <v>6</v>
      </c>
      <c r="C9">
        <v>4.2934000000000001</v>
      </c>
      <c r="D9">
        <f t="shared" si="8"/>
        <v>0.23209999999999997</v>
      </c>
      <c r="E9">
        <f t="shared" si="9"/>
        <v>5.3870409999999987E-2</v>
      </c>
      <c r="G9">
        <f t="shared" si="0"/>
        <v>0.26199999999999957</v>
      </c>
      <c r="H9">
        <f t="shared" si="1"/>
        <v>6.8643999999999775E-2</v>
      </c>
      <c r="I9">
        <f t="shared" si="2"/>
        <v>-4.8899999999999721E-2</v>
      </c>
      <c r="J9">
        <f t="shared" si="3"/>
        <v>2.3912099999999726E-3</v>
      </c>
      <c r="K9">
        <f t="shared" si="4"/>
        <v>1.4300000000000423E-2</v>
      </c>
      <c r="L9">
        <f t="shared" si="5"/>
        <v>2.044900000000121E-4</v>
      </c>
      <c r="M9">
        <f t="shared" si="6"/>
        <v>-0.16359999999999975</v>
      </c>
      <c r="N9">
        <f t="shared" si="7"/>
        <v>2.6764959999999918E-2</v>
      </c>
    </row>
    <row r="10" spans="2:24" x14ac:dyDescent="0.2">
      <c r="B10">
        <v>7</v>
      </c>
      <c r="C10">
        <v>4.3872</v>
      </c>
      <c r="D10">
        <f t="shared" si="8"/>
        <v>0.32589999999999986</v>
      </c>
      <c r="E10">
        <f t="shared" si="9"/>
        <v>0.10621080999999991</v>
      </c>
      <c r="G10">
        <f t="shared" si="0"/>
        <v>7.949999999999946E-2</v>
      </c>
      <c r="H10">
        <f t="shared" si="1"/>
        <v>6.3202499999999145E-3</v>
      </c>
      <c r="I10">
        <f t="shared" si="2"/>
        <v>-0.13279999999999959</v>
      </c>
      <c r="J10">
        <f t="shared" si="3"/>
        <v>1.7635839999999889E-2</v>
      </c>
      <c r="K10">
        <f t="shared" si="4"/>
        <v>-0.11719999999999953</v>
      </c>
      <c r="L10">
        <f t="shared" si="5"/>
        <v>1.373583999999989E-2</v>
      </c>
    </row>
    <row r="11" spans="2:24" x14ac:dyDescent="0.2">
      <c r="B11">
        <v>8</v>
      </c>
      <c r="C11">
        <v>4.2046999999999999</v>
      </c>
      <c r="D11">
        <f t="shared" si="8"/>
        <v>0.14339999999999975</v>
      </c>
      <c r="E11">
        <f t="shared" si="9"/>
        <v>2.0563559999999929E-2</v>
      </c>
      <c r="G11">
        <f t="shared" si="0"/>
        <v>-4.4000000000004036E-3</v>
      </c>
      <c r="H11">
        <f t="shared" si="1"/>
        <v>1.9360000000003552E-5</v>
      </c>
      <c r="I11">
        <f t="shared" si="2"/>
        <v>-0.26429999999999954</v>
      </c>
      <c r="J11">
        <f t="shared" si="3"/>
        <v>6.9854489999999755E-2</v>
      </c>
    </row>
    <row r="12" spans="2:24" x14ac:dyDescent="0.2">
      <c r="B12">
        <v>9</v>
      </c>
      <c r="C12">
        <v>4.1208</v>
      </c>
      <c r="D12">
        <f t="shared" si="8"/>
        <v>5.9499999999999886E-2</v>
      </c>
      <c r="E12">
        <f t="shared" si="9"/>
        <v>3.5402499999999866E-3</v>
      </c>
      <c r="G12">
        <f t="shared" si="0"/>
        <v>-0.13590000000000035</v>
      </c>
      <c r="H12">
        <f t="shared" si="1"/>
        <v>1.8468810000000096E-2</v>
      </c>
    </row>
    <row r="13" spans="2:24" x14ac:dyDescent="0.2">
      <c r="B13">
        <v>10</v>
      </c>
      <c r="C13">
        <v>3.9893000000000001</v>
      </c>
      <c r="D13">
        <f t="shared" si="8"/>
        <v>-7.2000000000000064E-2</v>
      </c>
      <c r="E13">
        <f t="shared" si="9"/>
        <v>5.1840000000000089E-3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4.0832100000000367E-3</v>
      </c>
      <c r="D17" s="1">
        <f>H4</f>
        <v>1.6486559999999789E-2</v>
      </c>
      <c r="E17" s="1">
        <f>J4</f>
        <v>2.1638410000000004E-2</v>
      </c>
      <c r="F17" s="1">
        <f>L4</f>
        <v>2.1529600000000202E-3</v>
      </c>
      <c r="G17" s="1">
        <f t="shared" ref="G17:G22" si="10">N4</f>
        <v>7.5168900000000772E-3</v>
      </c>
      <c r="H17" s="1">
        <f>P4</f>
        <v>2.8944399999999838E-3</v>
      </c>
      <c r="I17" s="1">
        <f>R4</f>
        <v>8.7984399999999786E-3</v>
      </c>
      <c r="J17">
        <f>T4</f>
        <v>3.3306250000000037E-2</v>
      </c>
      <c r="K17" s="1">
        <f>V4</f>
        <v>7.0392099999999772E-3</v>
      </c>
      <c r="L17" s="1">
        <f>X4</f>
        <v>1.7292249999999988E-2</v>
      </c>
      <c r="M17" s="1">
        <f>AVERAGE(C17:L17)</f>
        <v>1.2120861999999991E-2</v>
      </c>
    </row>
    <row r="18" spans="2:13" x14ac:dyDescent="0.2">
      <c r="B18" s="9">
        <v>2</v>
      </c>
      <c r="C18" s="1">
        <f t="shared" ref="C18:C26" si="11">E5</f>
        <v>3.6979289999999797E-2</v>
      </c>
      <c r="D18" s="1">
        <f t="shared" ref="D18:D25" si="12">H5</f>
        <v>3.4969000000003095E-4</v>
      </c>
      <c r="E18" s="1">
        <f t="shared" ref="E18:E24" si="13">J5</f>
        <v>1.0140489999999957E-2</v>
      </c>
      <c r="F18" s="1">
        <f t="shared" ref="F18:F23" si="14">L5</f>
        <v>1.7715610000000177E-2</v>
      </c>
      <c r="G18" s="1">
        <f t="shared" si="10"/>
        <v>1.9740250000000081E-2</v>
      </c>
      <c r="H18" s="1">
        <f>P5</f>
        <v>2.1785759999999921E-2</v>
      </c>
      <c r="I18" s="1">
        <f>R5</f>
        <v>7.86769000000004E-3</v>
      </c>
      <c r="J18">
        <f>T5</f>
        <v>7.0968959999999984E-2</v>
      </c>
      <c r="K18" s="1">
        <f>V5</f>
        <v>4.6397159999999917E-2</v>
      </c>
      <c r="L18" s="1"/>
      <c r="M18" s="1">
        <f>AVERAGE(C18:L18)</f>
        <v>2.5771655555555543E-2</v>
      </c>
    </row>
    <row r="19" spans="2:13" x14ac:dyDescent="0.2">
      <c r="B19" s="9">
        <v>3</v>
      </c>
      <c r="C19" s="1">
        <f t="shared" si="11"/>
        <v>2.0430399999999513E-3</v>
      </c>
      <c r="D19" s="1">
        <f t="shared" si="12"/>
        <v>7.6728999999996629E-4</v>
      </c>
      <c r="E19" s="1">
        <f t="shared" si="13"/>
        <v>1.959999999999817E-4</v>
      </c>
      <c r="F19" s="1">
        <f t="shared" si="14"/>
        <v>3.4931610000000189E-2</v>
      </c>
      <c r="G19" s="1">
        <f t="shared" si="10"/>
        <v>5.4896490000000082E-2</v>
      </c>
      <c r="H19" s="1">
        <f>P6</f>
        <v>1.2180100000000263E-3</v>
      </c>
      <c r="I19" s="1">
        <f>R6</f>
        <v>2.9790760000000031E-2</v>
      </c>
      <c r="J19">
        <f>T6</f>
        <v>0.15832440999999994</v>
      </c>
      <c r="K19" s="1"/>
      <c r="L19" s="1"/>
      <c r="M19" s="1">
        <f t="shared" ref="M19:M26" si="15">AVERAGE(C19:L19)</f>
        <v>3.5270951250000016E-2</v>
      </c>
    </row>
    <row r="20" spans="2:13" x14ac:dyDescent="0.2">
      <c r="B20" s="9">
        <v>4</v>
      </c>
      <c r="C20" s="1">
        <f t="shared" si="11"/>
        <v>8.3905599999999411E-3</v>
      </c>
      <c r="D20" s="1">
        <f t="shared" si="12"/>
        <v>1.3087359999999963E-2</v>
      </c>
      <c r="E20" s="1">
        <f t="shared" si="13"/>
        <v>1.58404000000004E-3</v>
      </c>
      <c r="F20" s="1">
        <f t="shared" si="14"/>
        <v>7.8792490000000215E-2</v>
      </c>
      <c r="G20" s="1">
        <f t="shared" si="10"/>
        <v>2.6832400000000069E-3</v>
      </c>
      <c r="H20" s="1">
        <f>P7</f>
        <v>1.4113440000000057E-2</v>
      </c>
      <c r="I20" s="1">
        <f>R7</f>
        <v>9.247681000000002E-2</v>
      </c>
      <c r="K20" s="1"/>
      <c r="L20" s="1"/>
      <c r="M20" s="1">
        <f t="shared" si="15"/>
        <v>3.0161134285714319E-2</v>
      </c>
    </row>
    <row r="21" spans="2:13" x14ac:dyDescent="0.2">
      <c r="B21" s="9">
        <v>5</v>
      </c>
      <c r="C21" s="1">
        <f t="shared" si="11"/>
        <v>3.1790890000000044E-2</v>
      </c>
      <c r="D21" s="1">
        <f t="shared" si="12"/>
        <v>2.8291239999999895E-2</v>
      </c>
      <c r="E21" s="1">
        <f t="shared" si="13"/>
        <v>1.7848960000000105E-2</v>
      </c>
      <c r="F21" s="1">
        <f t="shared" si="14"/>
        <v>9.6432400000000564E-3</v>
      </c>
      <c r="G21" s="1">
        <f t="shared" si="10"/>
        <v>1.0304099999999868E-3</v>
      </c>
      <c r="H21" s="1">
        <f>P8</f>
        <v>6.2650090000000089E-2</v>
      </c>
      <c r="I21" s="1"/>
      <c r="K21" s="1"/>
      <c r="L21" s="1"/>
      <c r="M21" s="1">
        <f t="shared" si="15"/>
        <v>2.5209138333333363E-2</v>
      </c>
    </row>
    <row r="22" spans="2:13" x14ac:dyDescent="0.2">
      <c r="B22" s="9">
        <v>6</v>
      </c>
      <c r="C22" s="1">
        <f t="shared" si="11"/>
        <v>5.3870409999999987E-2</v>
      </c>
      <c r="D22" s="1">
        <f t="shared" si="12"/>
        <v>6.8643999999999775E-2</v>
      </c>
      <c r="E22" s="1">
        <f t="shared" si="13"/>
        <v>2.3912099999999726E-3</v>
      </c>
      <c r="F22" s="1">
        <f t="shared" si="14"/>
        <v>2.044900000000121E-4</v>
      </c>
      <c r="G22" s="1">
        <f t="shared" si="10"/>
        <v>2.6764959999999918E-2</v>
      </c>
      <c r="H22" s="1"/>
      <c r="I22" s="1"/>
      <c r="K22" s="1"/>
      <c r="L22" s="1"/>
      <c r="M22" s="1">
        <f t="shared" si="15"/>
        <v>3.0375013999999933E-2</v>
      </c>
    </row>
    <row r="23" spans="2:13" x14ac:dyDescent="0.2">
      <c r="B23" s="9">
        <v>7</v>
      </c>
      <c r="C23" s="1">
        <f t="shared" si="11"/>
        <v>0.10621080999999991</v>
      </c>
      <c r="D23" s="1">
        <f t="shared" si="12"/>
        <v>6.3202499999999145E-3</v>
      </c>
      <c r="E23" s="1">
        <f t="shared" si="13"/>
        <v>1.7635839999999889E-2</v>
      </c>
      <c r="F23" s="1">
        <f t="shared" si="14"/>
        <v>1.373583999999989E-2</v>
      </c>
      <c r="G23" s="1"/>
      <c r="H23" s="1"/>
      <c r="I23" s="1"/>
      <c r="K23" s="1"/>
      <c r="L23" s="1"/>
      <c r="M23" s="1">
        <f t="shared" si="15"/>
        <v>3.5975684999999896E-2</v>
      </c>
    </row>
    <row r="24" spans="2:13" x14ac:dyDescent="0.2">
      <c r="B24" s="9">
        <v>8</v>
      </c>
      <c r="C24" s="1">
        <f t="shared" si="11"/>
        <v>2.0563559999999929E-2</v>
      </c>
      <c r="D24" s="1">
        <f t="shared" si="12"/>
        <v>1.9360000000003552E-5</v>
      </c>
      <c r="E24" s="1">
        <f t="shared" si="13"/>
        <v>6.9854489999999755E-2</v>
      </c>
      <c r="F24" s="1"/>
      <c r="G24" s="1"/>
      <c r="H24" s="1"/>
      <c r="I24" s="1"/>
      <c r="J24" s="1"/>
      <c r="K24" s="1"/>
      <c r="L24" s="1"/>
      <c r="M24" s="1">
        <f t="shared" si="15"/>
        <v>3.0145803333333231E-2</v>
      </c>
    </row>
    <row r="25" spans="2:13" x14ac:dyDescent="0.2">
      <c r="B25" s="9">
        <v>9</v>
      </c>
      <c r="C25" s="1">
        <f t="shared" si="11"/>
        <v>3.5402499999999866E-3</v>
      </c>
      <c r="D25" s="1">
        <f t="shared" si="12"/>
        <v>1.8468810000000096E-2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1.1004530000000042E-2</v>
      </c>
    </row>
    <row r="26" spans="2:13" x14ac:dyDescent="0.2">
      <c r="B26" s="9">
        <v>10</v>
      </c>
      <c r="C26" s="1">
        <f t="shared" si="11"/>
        <v>5.1840000000000089E-3</v>
      </c>
      <c r="E26" s="1"/>
      <c r="F26" s="1"/>
      <c r="G26" s="1"/>
      <c r="H26" s="1"/>
      <c r="I26" s="1"/>
      <c r="J26" s="1"/>
      <c r="K26" s="1"/>
      <c r="M26" s="1">
        <f t="shared" si="15"/>
        <v>5.1840000000000089E-3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1.2120861999999991E-2</v>
      </c>
    </row>
    <row r="30" spans="2:13" x14ac:dyDescent="0.2">
      <c r="B30" s="9">
        <v>2</v>
      </c>
      <c r="C30" s="1">
        <f t="shared" ref="C30:C38" si="16">M18</f>
        <v>2.5771655555555543E-2</v>
      </c>
    </row>
    <row r="31" spans="2:13" x14ac:dyDescent="0.2">
      <c r="B31" s="9">
        <v>3</v>
      </c>
      <c r="C31" s="1">
        <f t="shared" si="16"/>
        <v>3.5270951250000016E-2</v>
      </c>
    </row>
    <row r="32" spans="2:13" x14ac:dyDescent="0.2">
      <c r="B32" s="9">
        <v>4</v>
      </c>
      <c r="C32" s="1">
        <f t="shared" si="16"/>
        <v>3.0161134285714319E-2</v>
      </c>
    </row>
    <row r="33" spans="2:3" x14ac:dyDescent="0.2">
      <c r="B33" s="9">
        <v>5</v>
      </c>
      <c r="C33" s="1">
        <f t="shared" si="16"/>
        <v>2.5209138333333363E-2</v>
      </c>
    </row>
    <row r="34" spans="2:3" x14ac:dyDescent="0.2">
      <c r="B34" s="9">
        <v>6</v>
      </c>
      <c r="C34" s="1">
        <f t="shared" si="16"/>
        <v>3.0375013999999933E-2</v>
      </c>
    </row>
    <row r="35" spans="2:3" x14ac:dyDescent="0.2">
      <c r="B35" s="9">
        <v>7</v>
      </c>
      <c r="C35" s="1">
        <f t="shared" si="16"/>
        <v>3.5975684999999896E-2</v>
      </c>
    </row>
    <row r="36" spans="2:3" x14ac:dyDescent="0.2">
      <c r="B36" s="9">
        <v>8</v>
      </c>
      <c r="C36" s="1">
        <f t="shared" si="16"/>
        <v>3.0145803333333231E-2</v>
      </c>
    </row>
    <row r="37" spans="2:3" x14ac:dyDescent="0.2">
      <c r="B37" s="9">
        <v>9</v>
      </c>
      <c r="C37" s="1">
        <f t="shared" si="16"/>
        <v>1.1004530000000042E-2</v>
      </c>
    </row>
    <row r="38" spans="2:3" x14ac:dyDescent="0.2">
      <c r="B38" s="9">
        <v>10</v>
      </c>
      <c r="C38" s="1">
        <f t="shared" si="16"/>
        <v>5.1840000000000089E-3</v>
      </c>
    </row>
  </sheetData>
  <phoneticPr fontId="0" type="noConversion"/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1</vt:lpstr>
      <vt:lpstr>2</vt:lpstr>
      <vt:lpstr>3</vt:lpstr>
      <vt:lpstr>4</vt:lpstr>
      <vt:lpstr>5</vt:lpstr>
      <vt:lpstr>6</vt:lpstr>
      <vt:lpstr>7</vt:lpstr>
      <vt:lpstr>8</vt:lpstr>
      <vt:lpstr>9</vt:lpstr>
      <vt:lpstr>10</vt:lpstr>
      <vt:lpstr>11</vt:lpstr>
      <vt:lpstr>12</vt:lpstr>
      <vt:lpstr>13</vt:lpstr>
      <vt:lpstr>14</vt:lpstr>
      <vt:lpstr>15</vt:lpstr>
      <vt:lpstr>16</vt:lpstr>
      <vt:lpstr>17</vt:lpstr>
      <vt:lpstr>18</vt:lpstr>
      <vt:lpstr>19</vt:lpstr>
      <vt:lpstr>20</vt:lpstr>
      <vt:lpstr>average</vt:lpstr>
    </vt:vector>
  </TitlesOfParts>
  <Company>Wageningen U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vens</dc:creator>
  <cp:lastModifiedBy>Windows User</cp:lastModifiedBy>
  <cp:lastPrinted>2019-06-18T09:44:22Z</cp:lastPrinted>
  <dcterms:created xsi:type="dcterms:W3CDTF">2005-02-04T08:27:39Z</dcterms:created>
  <dcterms:modified xsi:type="dcterms:W3CDTF">2019-08-23T22:45:39Z</dcterms:modified>
</cp:coreProperties>
</file>